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loryellingson/Library/Mobile Documents/com~apple~CloudDocs/"/>
    </mc:Choice>
  </mc:AlternateContent>
  <xr:revisionPtr revIDLastSave="0" documentId="13_ncr:1_{83878E75-F13D-0A4D-AAE6-FB8A1685A86D}" xr6:coauthVersionLast="36" xr6:coauthVersionMax="36" xr10:uidLastSave="{00000000-0000-0000-0000-000000000000}"/>
  <bookViews>
    <workbookView xWindow="780" yWindow="960" windowWidth="27640" windowHeight="16540" activeTab="3" xr2:uid="{34BEB1E6-FF30-7840-84CB-3CB2E6216AAD}"/>
  </bookViews>
  <sheets>
    <sheet name="Supplemental Table A" sheetId="2" r:id="rId1"/>
    <sheet name="Supplemental Table B" sheetId="3" r:id="rId2"/>
    <sheet name="Supplemental Table C" sheetId="4" r:id="rId3"/>
    <sheet name="Supplemental Table D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6" i="2" l="1"/>
  <c r="AC26" i="2"/>
  <c r="AA26" i="2"/>
  <c r="Y26" i="2"/>
  <c r="W26" i="2"/>
  <c r="U26" i="2"/>
  <c r="S26" i="2"/>
  <c r="Q26" i="2"/>
  <c r="O26" i="2"/>
  <c r="M26" i="2"/>
  <c r="K26" i="2"/>
  <c r="I26" i="2"/>
  <c r="G26" i="2"/>
  <c r="E26" i="2"/>
  <c r="C26" i="2"/>
  <c r="AE25" i="2"/>
  <c r="AC25" i="2"/>
  <c r="AA25" i="2"/>
  <c r="Y25" i="2"/>
  <c r="W25" i="2"/>
  <c r="U25" i="2"/>
  <c r="S25" i="2"/>
  <c r="Q25" i="2"/>
  <c r="O25" i="2"/>
  <c r="M25" i="2"/>
  <c r="K25" i="2"/>
  <c r="I25" i="2"/>
  <c r="G25" i="2"/>
  <c r="E25" i="2"/>
  <c r="C25" i="2"/>
  <c r="AE24" i="2"/>
  <c r="AC24" i="2"/>
  <c r="AA24" i="2"/>
  <c r="Y24" i="2"/>
  <c r="W24" i="2"/>
  <c r="U24" i="2"/>
  <c r="S24" i="2"/>
  <c r="Q24" i="2"/>
  <c r="O24" i="2"/>
  <c r="M24" i="2"/>
  <c r="K24" i="2"/>
  <c r="I24" i="2"/>
  <c r="G24" i="2"/>
  <c r="E24" i="2"/>
  <c r="C24" i="2"/>
  <c r="AE23" i="2"/>
  <c r="AC23" i="2"/>
  <c r="AA23" i="2"/>
  <c r="Y23" i="2"/>
  <c r="W23" i="2"/>
  <c r="U23" i="2"/>
  <c r="S23" i="2"/>
  <c r="Q23" i="2"/>
  <c r="O23" i="2"/>
  <c r="M23" i="2"/>
  <c r="K23" i="2"/>
  <c r="I23" i="2"/>
  <c r="G23" i="2"/>
  <c r="E23" i="2"/>
  <c r="C23" i="2"/>
  <c r="AE22" i="2"/>
  <c r="AC22" i="2"/>
  <c r="AA22" i="2"/>
  <c r="Y22" i="2"/>
  <c r="W22" i="2"/>
  <c r="U22" i="2"/>
  <c r="S22" i="2"/>
  <c r="Q22" i="2"/>
  <c r="O22" i="2"/>
  <c r="M22" i="2"/>
  <c r="K22" i="2"/>
  <c r="I22" i="2"/>
  <c r="G22" i="2"/>
  <c r="E22" i="2"/>
  <c r="C22" i="2"/>
  <c r="AE21" i="2"/>
  <c r="AC21" i="2"/>
  <c r="AA21" i="2"/>
  <c r="Y21" i="2"/>
  <c r="W21" i="2"/>
  <c r="U21" i="2"/>
  <c r="S21" i="2"/>
  <c r="Q21" i="2"/>
  <c r="O21" i="2"/>
  <c r="M21" i="2"/>
  <c r="K21" i="2"/>
  <c r="I21" i="2"/>
  <c r="G21" i="2"/>
  <c r="E21" i="2"/>
  <c r="C21" i="2"/>
  <c r="AE20" i="2"/>
  <c r="AC20" i="2"/>
  <c r="AA20" i="2"/>
  <c r="Y20" i="2"/>
  <c r="W20" i="2"/>
  <c r="U20" i="2"/>
  <c r="S20" i="2"/>
  <c r="Q20" i="2"/>
  <c r="O20" i="2"/>
  <c r="M20" i="2"/>
  <c r="K20" i="2"/>
  <c r="I20" i="2"/>
  <c r="G20" i="2"/>
  <c r="E20" i="2"/>
  <c r="C20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C17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AE12" i="2"/>
  <c r="AC12" i="2"/>
  <c r="AA12" i="2"/>
  <c r="Y12" i="2"/>
  <c r="W12" i="2"/>
  <c r="U12" i="2"/>
  <c r="S12" i="2"/>
  <c r="Q12" i="2"/>
  <c r="O12" i="2"/>
  <c r="M12" i="2"/>
  <c r="K12" i="2"/>
  <c r="I12" i="2"/>
  <c r="G12" i="2"/>
  <c r="E12" i="2"/>
  <c r="C12" i="2"/>
  <c r="E11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</calcChain>
</file>

<file path=xl/sharedStrings.xml><?xml version="1.0" encoding="utf-8"?>
<sst xmlns="http://schemas.openxmlformats.org/spreadsheetml/2006/main" count="286" uniqueCount="151">
  <si>
    <t>Australia (N = 400)</t>
  </si>
  <si>
    <t>China (N = 879)</t>
  </si>
  <si>
    <t>France (N = 848)</t>
  </si>
  <si>
    <t xml:space="preserve">Indonesia (N = 615) </t>
  </si>
  <si>
    <t>India (N = 601)</t>
  </si>
  <si>
    <t>Malaysia (N = 405)</t>
  </si>
  <si>
    <t>Mexico (N= 850)</t>
  </si>
  <si>
    <t>Philippines (N = 755)</t>
  </si>
  <si>
    <t>Poland (N = 707)</t>
  </si>
  <si>
    <t>Singapore (N = 400)</t>
  </si>
  <si>
    <t>Thailand (N = 552)</t>
  </si>
  <si>
    <t>Taiwan (N = 504)</t>
  </si>
  <si>
    <t>United Kingdom (N = 847)</t>
  </si>
  <si>
    <t>United States (N = 846)</t>
  </si>
  <si>
    <t>Vietnam (N = 600)</t>
  </si>
  <si>
    <t>N</t>
  </si>
  <si>
    <t>%</t>
  </si>
  <si>
    <t>Age</t>
  </si>
  <si>
    <t>18-22 years</t>
  </si>
  <si>
    <t>23-35</t>
  </si>
  <si>
    <t>36-55</t>
  </si>
  <si>
    <t>56+</t>
  </si>
  <si>
    <t>Gender</t>
  </si>
  <si>
    <t>Female</t>
  </si>
  <si>
    <t>Male</t>
  </si>
  <si>
    <t>Chronic Health Condition*</t>
  </si>
  <si>
    <t>Yes</t>
  </si>
  <si>
    <t>No</t>
  </si>
  <si>
    <t>Education</t>
  </si>
  <si>
    <t>No formal education/No education reported</t>
  </si>
  <si>
    <t>Less than high school or high school equivalent</t>
  </si>
  <si>
    <t>High school diploma or equivalent</t>
  </si>
  <si>
    <t xml:space="preserve">Some higher education </t>
  </si>
  <si>
    <t>University degree</t>
  </si>
  <si>
    <t>Graduate degree</t>
  </si>
  <si>
    <t>Other</t>
  </si>
  <si>
    <t>Low</t>
  </si>
  <si>
    <t>Moderate</t>
  </si>
  <si>
    <t>High</t>
  </si>
  <si>
    <t>Mean</t>
  </si>
  <si>
    <t>SD</t>
  </si>
  <si>
    <t>Overall</t>
  </si>
  <si>
    <t>18-22</t>
  </si>
  <si>
    <t>35-55</t>
  </si>
  <si>
    <t>Age**</t>
  </si>
  <si>
    <t>&lt;65</t>
  </si>
  <si>
    <t>65+</t>
  </si>
  <si>
    <t>Chronic Disease***</t>
  </si>
  <si>
    <t>*Vaccine acceptance categories are defined as follows: &lt;= 40  = low vaccine acceptance, 41-70 = moderate vaccine acceptance, 71 or greater =  high vaccine acceptance</t>
  </si>
  <si>
    <t>**Information on age over 65 was only available for the following five countries: China, France, Mexico, UK, US</t>
  </si>
  <si>
    <t xml:space="preserve">***Individuals were categorized as having a chronic health condition if they reported one or more of the following: diabetes, high or low blood pressure, chronic obstructive pulmonary disease, chronic kidney condition, chronic inflammatory bowel condition, chronic heart condition, a weakened immune system, cancer, a chronic neurological condition, a chronic liver condition or another chronic condition.   </t>
  </si>
  <si>
    <t>Influenza Vaccine Receipt*</t>
  </si>
  <si>
    <t>Tetanus Vaccine Receipt**</t>
  </si>
  <si>
    <t>Vaccine Acceptance Index Score***</t>
  </si>
  <si>
    <t>Vaccine Acceptance Category****</t>
  </si>
  <si>
    <t>OR</t>
  </si>
  <si>
    <t>95% CI</t>
  </si>
  <si>
    <t>1.48, 1.62</t>
  </si>
  <si>
    <t>moderate</t>
  </si>
  <si>
    <t>2.43, 5.98</t>
  </si>
  <si>
    <t>1.21, 1.30</t>
  </si>
  <si>
    <t>1.07, 1.78</t>
  </si>
  <si>
    <t>high</t>
  </si>
  <si>
    <t>7.49, 18.10</t>
  </si>
  <si>
    <t>2.19, 3.56</t>
  </si>
  <si>
    <t>Country****</t>
  </si>
  <si>
    <t>China</t>
  </si>
  <si>
    <t>0.90, 1.20</t>
  </si>
  <si>
    <t>1.48, 30.28</t>
  </si>
  <si>
    <t>0.95, 1.82</t>
  </si>
  <si>
    <t>N/A</t>
  </si>
  <si>
    <t>1.08, 23.02</t>
  </si>
  <si>
    <t>France</t>
  </si>
  <si>
    <t>1.39, 1.71</t>
  </si>
  <si>
    <t>1.16, 6.05</t>
  </si>
  <si>
    <t>1.23, 1.44</t>
  </si>
  <si>
    <t>1.75, 4.28</t>
  </si>
  <si>
    <t>3.79, 19.17</t>
  </si>
  <si>
    <t>3.37, 8.75</t>
  </si>
  <si>
    <t>Mexico</t>
  </si>
  <si>
    <t>1.16, 1.41</t>
  </si>
  <si>
    <t>1.11, 14.79</t>
  </si>
  <si>
    <t>0.53, 2.57</t>
  </si>
  <si>
    <t>2.14, 25.79</t>
  </si>
  <si>
    <t>1.06, 4.59</t>
  </si>
  <si>
    <t>United Kingdom</t>
  </si>
  <si>
    <t>1.47, 1.81</t>
  </si>
  <si>
    <t>1.04, 7.46</t>
  </si>
  <si>
    <t>1.13, 1.35</t>
  </si>
  <si>
    <t>1.09, 5.48</t>
  </si>
  <si>
    <t>3.65, 24.90</t>
  </si>
  <si>
    <t>1.63, 7.87</t>
  </si>
  <si>
    <t>United States</t>
  </si>
  <si>
    <t>1.72, 2.10</t>
  </si>
  <si>
    <t>4.10, 27.50</t>
  </si>
  <si>
    <t>1.16, 1.32</t>
  </si>
  <si>
    <t>1.24, 3.11</t>
  </si>
  <si>
    <t>19.50, 128.13</t>
  </si>
  <si>
    <t>2.32, 5.61</t>
  </si>
  <si>
    <t>*Defined as self-reported receipt of the seasonal influenza vaccine in the past six months</t>
  </si>
  <si>
    <t>**Defined as self-reported receipt of a tetanus-toxoid containing vaccine in the past ten years</t>
  </si>
  <si>
    <t>***For ease of interpretation, vaccine acceptance score was categorized into a ten-point scale. Therefore the odds ratio can be interpreted as the increased odds of vaccine receipt for a ten-point increase in vaccine scale score</t>
  </si>
  <si>
    <t>****Low vaccine acceptance used as reference group</t>
  </si>
  <si>
    <t>*****Vaccine receipt data unavailable for Australia, Indonesia, India, Malaysia, Phillipines, Poland, Singapore, Thailand, Taiwan and Vietname</t>
  </si>
  <si>
    <t>N/A = not applicable, too few observations to conduction logistical regression</t>
  </si>
  <si>
    <t>Overall*****</t>
  </si>
  <si>
    <t>1.45, 1.60</t>
  </si>
  <si>
    <t>3.26, 8.21</t>
  </si>
  <si>
    <t>1.65, 2.89</t>
  </si>
  <si>
    <t>8.72, 21.64</t>
  </si>
  <si>
    <t>2.87, 4.96</t>
  </si>
  <si>
    <t>Country******</t>
  </si>
  <si>
    <t>0.95, 1.26</t>
  </si>
  <si>
    <t>1.49, 33.14</t>
  </si>
  <si>
    <t>1.01, 1.97</t>
  </si>
  <si>
    <t>*******</t>
  </si>
  <si>
    <t>1.34, 29.32</t>
  </si>
  <si>
    <t>1.36, 1.69</t>
  </si>
  <si>
    <t>1.20, 6.51</t>
  </si>
  <si>
    <t>1.22, 1.43</t>
  </si>
  <si>
    <t>1.79, 4.44</t>
  </si>
  <si>
    <t>3.79, 20.06</t>
  </si>
  <si>
    <t>3.29, 8.62</t>
  </si>
  <si>
    <t>1.17, 1.43</t>
  </si>
  <si>
    <t>1.08, 14.42</t>
  </si>
  <si>
    <t>1.13, 1.33</t>
  </si>
  <si>
    <t>0.48, 2.39</t>
  </si>
  <si>
    <t>2.11, 25.43</t>
  </si>
  <si>
    <t>1.00, 4.36</t>
  </si>
  <si>
    <t>1.46, 1.83</t>
  </si>
  <si>
    <t>1.22, 9.52</t>
  </si>
  <si>
    <t>1.15, 1.38</t>
  </si>
  <si>
    <t>1.10, 5.56</t>
  </si>
  <si>
    <t>4.26, 31.69</t>
  </si>
  <si>
    <t>1.70 8.26</t>
  </si>
  <si>
    <t>1.72, 2.11</t>
  </si>
  <si>
    <t>4.16, 28.33</t>
  </si>
  <si>
    <t>1.15, 1.31</t>
  </si>
  <si>
    <t>1.23, 3.11</t>
  </si>
  <si>
    <t>19.90, 132.41</t>
  </si>
  <si>
    <t>2.21, 5.39</t>
  </si>
  <si>
    <t>***For ease of interpretation, Vaccine Acceptance Index score was categorized into a ten-point scale. Therefore the odds ratio can be interpreted as the increased odds of intent to vaccinate for a ten-point increase in VAI score</t>
  </si>
  <si>
    <t>*****Overall model adjusted for age, gender, chronic conditions and country (limited to just those countries for which vaccine receipt data is available)</t>
  </si>
  <si>
    <t>******Vaccine receipt data unavailable for Australia, Indonesia, India, Malaysia, Phillipines, Poland, Singapore, Thailand, Taiwan and Vietname</t>
  </si>
  <si>
    <t>******Country level models adjusted for age, gender and chronic conditions</t>
  </si>
  <si>
    <t>Supplemental Table A. Sociodemographic Characteristics by Country</t>
  </si>
  <si>
    <t>Vaccine Trust Index Score</t>
  </si>
  <si>
    <t>Vaccine Trust Index Categories*</t>
  </si>
  <si>
    <t>Supplemental Table B. Vaccine Trust Index Scores</t>
  </si>
  <si>
    <t>Supplemental Table C. Unadjusted association between Vaccine Acceptance Index Score and Vaccine Receipt</t>
  </si>
  <si>
    <t>Supplemental Table D. Adjusted association between Vaccine Acceptance Index Score and Vaccine Rece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DEDEDE"/>
      <name val="Monaco"/>
      <family val="3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0" fillId="0" borderId="1" xfId="0" applyBorder="1"/>
    <xf numFmtId="9" fontId="0" fillId="0" borderId="0" xfId="1" applyFont="1"/>
    <xf numFmtId="0" fontId="0" fillId="0" borderId="0" xfId="0" applyBorder="1"/>
    <xf numFmtId="9" fontId="0" fillId="0" borderId="0" xfId="1" applyFont="1" applyBorder="1"/>
    <xf numFmtId="0" fontId="2" fillId="0" borderId="0" xfId="0" applyFont="1" applyBorder="1" applyAlignment="1">
      <alignment horizontal="center"/>
    </xf>
    <xf numFmtId="0" fontId="3" fillId="0" borderId="0" xfId="0" applyFont="1"/>
    <xf numFmtId="0" fontId="0" fillId="0" borderId="0" xfId="0" applyFont="1"/>
    <xf numFmtId="9" fontId="4" fillId="0" borderId="0" xfId="1" applyFont="1"/>
    <xf numFmtId="9" fontId="0" fillId="0" borderId="1" xfId="1" applyFont="1" applyBorder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" xfId="0" applyFont="1" applyBorder="1"/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 applyFill="1" applyBorder="1"/>
    <xf numFmtId="0" fontId="5" fillId="0" borderId="0" xfId="0" applyFont="1"/>
    <xf numFmtId="0" fontId="5" fillId="0" borderId="1" xfId="0" applyFont="1" applyBorder="1"/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left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Fill="1" applyBorder="1" applyAlignment="1">
      <alignment horizontal="left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391E1-865E-224F-8A93-547C30E45C59}">
  <dimension ref="A1:AE26"/>
  <sheetViews>
    <sheetView workbookViewId="0"/>
  </sheetViews>
  <sheetFormatPr baseColWidth="10" defaultRowHeight="16" x14ac:dyDescent="0.2"/>
  <sheetData>
    <row r="1" spans="1:31" x14ac:dyDescent="0.2">
      <c r="A1" s="1" t="s">
        <v>145</v>
      </c>
    </row>
    <row r="3" spans="1:31" x14ac:dyDescent="0.2">
      <c r="B3" s="27" t="s">
        <v>0</v>
      </c>
      <c r="C3" s="27"/>
      <c r="D3" s="27" t="s">
        <v>1</v>
      </c>
      <c r="E3" s="27"/>
      <c r="F3" s="27" t="s">
        <v>2</v>
      </c>
      <c r="G3" s="27"/>
      <c r="H3" s="27" t="s">
        <v>3</v>
      </c>
      <c r="I3" s="27"/>
      <c r="J3" s="27" t="s">
        <v>4</v>
      </c>
      <c r="K3" s="27"/>
      <c r="L3" s="27" t="s">
        <v>5</v>
      </c>
      <c r="M3" s="27"/>
      <c r="N3" s="27" t="s">
        <v>6</v>
      </c>
      <c r="O3" s="27"/>
      <c r="P3" s="27" t="s">
        <v>7</v>
      </c>
      <c r="Q3" s="27"/>
      <c r="R3" s="27" t="s">
        <v>8</v>
      </c>
      <c r="S3" s="27"/>
      <c r="T3" s="27" t="s">
        <v>9</v>
      </c>
      <c r="U3" s="27"/>
      <c r="V3" s="27" t="s">
        <v>10</v>
      </c>
      <c r="W3" s="27"/>
      <c r="X3" s="27" t="s">
        <v>11</v>
      </c>
      <c r="Y3" s="27"/>
      <c r="Z3" s="27" t="s">
        <v>12</v>
      </c>
      <c r="AA3" s="27"/>
      <c r="AB3" s="27" t="s">
        <v>13</v>
      </c>
      <c r="AC3" s="27"/>
      <c r="AD3" s="27" t="s">
        <v>14</v>
      </c>
      <c r="AE3" s="27"/>
    </row>
    <row r="4" spans="1:31" x14ac:dyDescent="0.2">
      <c r="B4" s="2" t="s">
        <v>15</v>
      </c>
      <c r="C4" s="2" t="s">
        <v>16</v>
      </c>
      <c r="D4" s="2" t="s">
        <v>15</v>
      </c>
      <c r="E4" s="2" t="s">
        <v>16</v>
      </c>
      <c r="F4" s="2" t="s">
        <v>15</v>
      </c>
      <c r="G4" s="2" t="s">
        <v>16</v>
      </c>
      <c r="H4" s="2" t="s">
        <v>15</v>
      </c>
      <c r="I4" s="2" t="s">
        <v>16</v>
      </c>
      <c r="J4" s="2" t="s">
        <v>15</v>
      </c>
      <c r="K4" s="2" t="s">
        <v>16</v>
      </c>
      <c r="L4" s="2" t="s">
        <v>15</v>
      </c>
      <c r="M4" s="2" t="s">
        <v>16</v>
      </c>
      <c r="N4" s="2" t="s">
        <v>15</v>
      </c>
      <c r="O4" s="2" t="s">
        <v>16</v>
      </c>
      <c r="P4" s="2" t="s">
        <v>15</v>
      </c>
      <c r="Q4" s="2" t="s">
        <v>16</v>
      </c>
      <c r="R4" s="2" t="s">
        <v>15</v>
      </c>
      <c r="S4" s="2" t="s">
        <v>16</v>
      </c>
      <c r="T4" s="2" t="s">
        <v>15</v>
      </c>
      <c r="U4" s="2" t="s">
        <v>16</v>
      </c>
      <c r="V4" s="2" t="s">
        <v>15</v>
      </c>
      <c r="W4" s="2" t="s">
        <v>16</v>
      </c>
      <c r="X4" s="2" t="s">
        <v>15</v>
      </c>
      <c r="Y4" s="2" t="s">
        <v>16</v>
      </c>
      <c r="Z4" s="2" t="s">
        <v>15</v>
      </c>
      <c r="AA4" s="2" t="s">
        <v>16</v>
      </c>
      <c r="AB4" s="2" t="s">
        <v>15</v>
      </c>
      <c r="AC4" s="2" t="s">
        <v>16</v>
      </c>
      <c r="AD4" s="2" t="s">
        <v>15</v>
      </c>
      <c r="AE4" s="2" t="s">
        <v>16</v>
      </c>
    </row>
    <row r="5" spans="1:31" x14ac:dyDescent="0.2">
      <c r="A5" s="1" t="s">
        <v>17</v>
      </c>
    </row>
    <row r="6" spans="1:31" x14ac:dyDescent="0.2">
      <c r="A6" t="s">
        <v>18</v>
      </c>
      <c r="B6">
        <v>17</v>
      </c>
      <c r="C6" s="3">
        <f>B6/400</f>
        <v>4.2500000000000003E-2</v>
      </c>
      <c r="D6">
        <v>79</v>
      </c>
      <c r="E6" s="3">
        <f>D6/879</f>
        <v>8.987485779294653E-2</v>
      </c>
      <c r="F6">
        <v>26</v>
      </c>
      <c r="G6" s="3">
        <f>F6/848</f>
        <v>3.0660377358490566E-2</v>
      </c>
      <c r="H6">
        <v>70</v>
      </c>
      <c r="I6" s="3">
        <f>H6/615</f>
        <v>0.11382113821138211</v>
      </c>
      <c r="J6">
        <v>93</v>
      </c>
      <c r="K6" s="3">
        <f>J6/601</f>
        <v>0.15474209650582363</v>
      </c>
      <c r="L6">
        <v>48</v>
      </c>
      <c r="M6" s="3">
        <f>L6/405</f>
        <v>0.11851851851851852</v>
      </c>
      <c r="N6">
        <v>64</v>
      </c>
      <c r="O6" s="3">
        <f>N6/850</f>
        <v>7.5294117647058817E-2</v>
      </c>
      <c r="P6">
        <v>96</v>
      </c>
      <c r="Q6" s="3">
        <f>P6/755</f>
        <v>0.1271523178807947</v>
      </c>
      <c r="R6">
        <v>46</v>
      </c>
      <c r="S6" s="3">
        <f>R6/707</f>
        <v>6.5063649222065062E-2</v>
      </c>
      <c r="T6">
        <v>35</v>
      </c>
      <c r="U6" s="3">
        <f>T6/400</f>
        <v>8.7499999999999994E-2</v>
      </c>
      <c r="V6">
        <v>38</v>
      </c>
      <c r="W6" s="3">
        <f>V6/552</f>
        <v>6.8840579710144928E-2</v>
      </c>
      <c r="X6">
        <v>26</v>
      </c>
      <c r="Y6" s="3">
        <f>X6/504</f>
        <v>5.1587301587301584E-2</v>
      </c>
      <c r="Z6">
        <v>30</v>
      </c>
      <c r="AA6" s="3">
        <f>Z6/847</f>
        <v>3.541912632821724E-2</v>
      </c>
      <c r="AB6">
        <v>24</v>
      </c>
      <c r="AC6" s="3">
        <f>AB6/846</f>
        <v>2.8368794326241134E-2</v>
      </c>
      <c r="AD6">
        <v>83</v>
      </c>
      <c r="AE6" s="3">
        <f>AD6/600</f>
        <v>0.13833333333333334</v>
      </c>
    </row>
    <row r="7" spans="1:31" x14ac:dyDescent="0.2">
      <c r="A7" t="s">
        <v>19</v>
      </c>
      <c r="B7">
        <v>115</v>
      </c>
      <c r="C7" s="3">
        <f>B7/400</f>
        <v>0.28749999999999998</v>
      </c>
      <c r="D7">
        <v>248</v>
      </c>
      <c r="E7" s="3">
        <f>D7/879</f>
        <v>0.28213879408418657</v>
      </c>
      <c r="F7">
        <v>174</v>
      </c>
      <c r="G7" s="3">
        <f>F7/848</f>
        <v>0.20518867924528303</v>
      </c>
      <c r="H7">
        <v>209</v>
      </c>
      <c r="I7" s="3">
        <f>H7/615</f>
        <v>0.33983739837398375</v>
      </c>
      <c r="J7">
        <v>197</v>
      </c>
      <c r="K7" s="3">
        <f>J7/601</f>
        <v>0.32778702163061563</v>
      </c>
      <c r="L7">
        <v>114</v>
      </c>
      <c r="M7" s="3">
        <f>L7/405</f>
        <v>0.2814814814814815</v>
      </c>
      <c r="N7">
        <v>307</v>
      </c>
      <c r="O7" s="3">
        <f>N7/850</f>
        <v>0.36117647058823532</v>
      </c>
      <c r="P7">
        <v>227</v>
      </c>
      <c r="Q7" s="3">
        <f>P7/755</f>
        <v>0.30066225165562915</v>
      </c>
      <c r="R7">
        <v>219</v>
      </c>
      <c r="S7" s="3">
        <f>R7/707</f>
        <v>0.30975954738330974</v>
      </c>
      <c r="T7">
        <v>101</v>
      </c>
      <c r="U7" s="3">
        <f>T7/400</f>
        <v>0.2525</v>
      </c>
      <c r="V7">
        <v>148</v>
      </c>
      <c r="W7" s="3">
        <f>V7/552</f>
        <v>0.26811594202898553</v>
      </c>
      <c r="X7">
        <v>129</v>
      </c>
      <c r="Y7" s="3">
        <f>X7/504</f>
        <v>0.25595238095238093</v>
      </c>
      <c r="Z7">
        <v>185</v>
      </c>
      <c r="AA7" s="3">
        <f>Z7/847</f>
        <v>0.21841794569067297</v>
      </c>
      <c r="AB7">
        <v>194</v>
      </c>
      <c r="AC7" s="3">
        <f>AB7/846</f>
        <v>0.2293144208037825</v>
      </c>
      <c r="AD7">
        <v>231</v>
      </c>
      <c r="AE7" s="3">
        <f>AD7/600</f>
        <v>0.38500000000000001</v>
      </c>
    </row>
    <row r="8" spans="1:31" x14ac:dyDescent="0.2">
      <c r="A8" t="s">
        <v>20</v>
      </c>
      <c r="B8">
        <v>144</v>
      </c>
      <c r="C8" s="3">
        <f>B8/400</f>
        <v>0.36</v>
      </c>
      <c r="D8">
        <v>342</v>
      </c>
      <c r="E8" s="3">
        <f>D8/879</f>
        <v>0.38907849829351537</v>
      </c>
      <c r="F8">
        <v>282</v>
      </c>
      <c r="G8" s="3">
        <f>F8/848</f>
        <v>0.33254716981132076</v>
      </c>
      <c r="H8">
        <v>208</v>
      </c>
      <c r="I8" s="3">
        <f>H8/615</f>
        <v>0.33821138211382112</v>
      </c>
      <c r="J8">
        <v>192</v>
      </c>
      <c r="K8" s="3">
        <f>J8/601</f>
        <v>0.3194675540765391</v>
      </c>
      <c r="L8">
        <v>154</v>
      </c>
      <c r="M8" s="3">
        <f>L8/405</f>
        <v>0.38024691358024693</v>
      </c>
      <c r="N8">
        <v>315</v>
      </c>
      <c r="O8" s="3">
        <f>N8/850</f>
        <v>0.37058823529411766</v>
      </c>
      <c r="P8">
        <v>269</v>
      </c>
      <c r="Q8" s="3">
        <f>P8/755</f>
        <v>0.35629139072847682</v>
      </c>
      <c r="R8">
        <v>208</v>
      </c>
      <c r="S8" s="3">
        <f>R8/707</f>
        <v>0.2942008486562942</v>
      </c>
      <c r="T8">
        <v>161</v>
      </c>
      <c r="U8" s="3">
        <f>T8/400</f>
        <v>0.40250000000000002</v>
      </c>
      <c r="V8">
        <v>229</v>
      </c>
      <c r="W8" s="3">
        <f>V8/552</f>
        <v>0.41485507246376813</v>
      </c>
      <c r="X8">
        <v>196</v>
      </c>
      <c r="Y8" s="3">
        <f>X8/504</f>
        <v>0.3888888888888889</v>
      </c>
      <c r="Z8">
        <v>311</v>
      </c>
      <c r="AA8" s="3">
        <f>Z8/847</f>
        <v>0.36717827626918537</v>
      </c>
      <c r="AB8">
        <v>299</v>
      </c>
      <c r="AC8" s="3">
        <f>AB8/846</f>
        <v>0.35342789598108748</v>
      </c>
      <c r="AD8">
        <v>210</v>
      </c>
      <c r="AE8" s="3">
        <f>AD8/600</f>
        <v>0.35</v>
      </c>
    </row>
    <row r="9" spans="1:31" x14ac:dyDescent="0.2">
      <c r="A9" t="s">
        <v>21</v>
      </c>
      <c r="B9">
        <v>124</v>
      </c>
      <c r="C9" s="3">
        <f>B9/400</f>
        <v>0.31</v>
      </c>
      <c r="D9">
        <v>210</v>
      </c>
      <c r="E9" s="3">
        <f>D9/879</f>
        <v>0.23890784982935154</v>
      </c>
      <c r="F9">
        <v>366</v>
      </c>
      <c r="G9" s="3">
        <f>F9/848</f>
        <v>0.43160377358490565</v>
      </c>
      <c r="H9">
        <v>128</v>
      </c>
      <c r="I9" s="3">
        <f>H9/615</f>
        <v>0.20813008130081301</v>
      </c>
      <c r="J9">
        <v>119</v>
      </c>
      <c r="K9" s="3">
        <f>J9/601</f>
        <v>0.19800332778702162</v>
      </c>
      <c r="L9">
        <v>89</v>
      </c>
      <c r="M9" s="3">
        <f>L9/405</f>
        <v>0.21975308641975308</v>
      </c>
      <c r="N9">
        <v>164</v>
      </c>
      <c r="O9" s="3">
        <f>N9/850</f>
        <v>0.19294117647058823</v>
      </c>
      <c r="P9">
        <v>163</v>
      </c>
      <c r="Q9" s="3">
        <f>P9/755</f>
        <v>0.21589403973509932</v>
      </c>
      <c r="R9">
        <v>234</v>
      </c>
      <c r="S9" s="3">
        <f>R9/707</f>
        <v>0.33097595473833097</v>
      </c>
      <c r="T9">
        <v>103</v>
      </c>
      <c r="U9" s="3">
        <f>T9/400</f>
        <v>0.25750000000000001</v>
      </c>
      <c r="V9">
        <v>137</v>
      </c>
      <c r="W9" s="3">
        <f>V9/552</f>
        <v>0.24818840579710144</v>
      </c>
      <c r="X9">
        <v>153</v>
      </c>
      <c r="Y9" s="3">
        <f>X9/504</f>
        <v>0.30357142857142855</v>
      </c>
      <c r="Z9">
        <v>321</v>
      </c>
      <c r="AA9" s="3">
        <f>Z9/847</f>
        <v>0.37898465171192441</v>
      </c>
      <c r="AB9">
        <v>329</v>
      </c>
      <c r="AC9" s="3">
        <f>AB9/846</f>
        <v>0.3888888888888889</v>
      </c>
      <c r="AD9">
        <v>76</v>
      </c>
      <c r="AE9" s="3">
        <f>AD9/600</f>
        <v>0.12666666666666668</v>
      </c>
    </row>
    <row r="10" spans="1:31" x14ac:dyDescent="0.2">
      <c r="C10" s="3"/>
      <c r="E10" s="3"/>
      <c r="G10" s="3"/>
      <c r="I10" s="3"/>
      <c r="K10" s="3"/>
      <c r="M10" s="3"/>
      <c r="O10" s="3"/>
      <c r="Q10" s="3"/>
      <c r="S10" s="3"/>
      <c r="U10" s="3"/>
      <c r="W10" s="3"/>
      <c r="Y10" s="3"/>
      <c r="AA10" s="3"/>
      <c r="AC10" s="3"/>
      <c r="AE10" s="3"/>
    </row>
    <row r="11" spans="1:31" x14ac:dyDescent="0.2">
      <c r="A11" s="1" t="s">
        <v>22</v>
      </c>
      <c r="C11" s="3"/>
      <c r="E11" s="3">
        <f>D11/879</f>
        <v>0</v>
      </c>
      <c r="G11" s="3"/>
      <c r="I11" s="3"/>
      <c r="K11" s="3"/>
      <c r="M11" s="3"/>
      <c r="O11" s="3"/>
      <c r="Q11" s="3"/>
      <c r="S11" s="3"/>
      <c r="U11" s="3"/>
      <c r="W11" s="3"/>
      <c r="Y11" s="3"/>
      <c r="AA11" s="3"/>
      <c r="AC11" s="3"/>
      <c r="AE11" s="3"/>
    </row>
    <row r="12" spans="1:31" x14ac:dyDescent="0.2">
      <c r="A12" t="s">
        <v>23</v>
      </c>
      <c r="B12">
        <v>204</v>
      </c>
      <c r="C12" s="3">
        <f>B12/400</f>
        <v>0.51</v>
      </c>
      <c r="D12">
        <v>440</v>
      </c>
      <c r="E12" s="3">
        <f>D12/879</f>
        <v>0.50056882821387938</v>
      </c>
      <c r="F12">
        <v>461</v>
      </c>
      <c r="G12" s="3">
        <f>F12/848</f>
        <v>0.54363207547169812</v>
      </c>
      <c r="H12">
        <v>216</v>
      </c>
      <c r="I12" s="3">
        <f>H12/615</f>
        <v>0.35121951219512193</v>
      </c>
      <c r="J12">
        <v>235</v>
      </c>
      <c r="K12" s="3">
        <f>J12/601</f>
        <v>0.39101497504159732</v>
      </c>
      <c r="L12">
        <v>167</v>
      </c>
      <c r="M12" s="3">
        <f>L12/405</f>
        <v>0.4123456790123457</v>
      </c>
      <c r="N12">
        <v>450</v>
      </c>
      <c r="O12" s="3">
        <f>N12/850</f>
        <v>0.52941176470588236</v>
      </c>
      <c r="P12">
        <v>397</v>
      </c>
      <c r="Q12" s="3">
        <f>P12/755</f>
        <v>0.52582781456953642</v>
      </c>
      <c r="R12">
        <v>382</v>
      </c>
      <c r="S12" s="3">
        <f>R12/707</f>
        <v>0.54031117397454032</v>
      </c>
      <c r="T12">
        <v>222</v>
      </c>
      <c r="U12" s="3">
        <f>T12/400</f>
        <v>0.55500000000000005</v>
      </c>
      <c r="V12">
        <v>304</v>
      </c>
      <c r="W12" s="3">
        <f>V12/552</f>
        <v>0.55072463768115942</v>
      </c>
      <c r="X12">
        <v>210</v>
      </c>
      <c r="Y12" s="3">
        <f>X12/504</f>
        <v>0.41666666666666669</v>
      </c>
      <c r="Z12">
        <v>445</v>
      </c>
      <c r="AA12" s="3">
        <f>Z12/847</f>
        <v>0.52538370720188898</v>
      </c>
      <c r="AB12">
        <v>434</v>
      </c>
      <c r="AC12" s="3">
        <f>AB12/846</f>
        <v>0.51300236406619382</v>
      </c>
      <c r="AD12">
        <v>267</v>
      </c>
      <c r="AE12" s="3">
        <f>AD12/600</f>
        <v>0.44500000000000001</v>
      </c>
    </row>
    <row r="13" spans="1:31" x14ac:dyDescent="0.2">
      <c r="A13" t="s">
        <v>24</v>
      </c>
      <c r="B13">
        <v>196</v>
      </c>
      <c r="C13" s="3">
        <f>B13/400</f>
        <v>0.49</v>
      </c>
      <c r="D13">
        <v>439</v>
      </c>
      <c r="E13" s="3">
        <f>D13/879</f>
        <v>0.49943117178612056</v>
      </c>
      <c r="F13">
        <v>387</v>
      </c>
      <c r="G13" s="3">
        <f>F13/848</f>
        <v>0.45636792452830188</v>
      </c>
      <c r="H13">
        <v>399</v>
      </c>
      <c r="I13" s="3">
        <f>H13/615</f>
        <v>0.64878048780487807</v>
      </c>
      <c r="J13">
        <v>366</v>
      </c>
      <c r="K13" s="3">
        <f>J13/601</f>
        <v>0.60898502495840268</v>
      </c>
      <c r="L13">
        <v>238</v>
      </c>
      <c r="M13" s="3">
        <f>L13/405</f>
        <v>0.58765432098765435</v>
      </c>
      <c r="N13">
        <v>400</v>
      </c>
      <c r="O13" s="3">
        <f>N13/850</f>
        <v>0.47058823529411764</v>
      </c>
      <c r="P13">
        <v>358</v>
      </c>
      <c r="Q13" s="3">
        <f>P13/755</f>
        <v>0.47417218543046358</v>
      </c>
      <c r="R13">
        <v>325</v>
      </c>
      <c r="S13" s="3">
        <f>R13/707</f>
        <v>0.45968882602545968</v>
      </c>
      <c r="T13">
        <v>178</v>
      </c>
      <c r="U13" s="3">
        <f>T13/400</f>
        <v>0.44500000000000001</v>
      </c>
      <c r="V13">
        <v>248</v>
      </c>
      <c r="W13" s="3">
        <f>V13/552</f>
        <v>0.44927536231884058</v>
      </c>
      <c r="X13">
        <v>294</v>
      </c>
      <c r="Y13" s="3">
        <f>X13/504</f>
        <v>0.58333333333333337</v>
      </c>
      <c r="Z13">
        <v>402</v>
      </c>
      <c r="AA13" s="3">
        <f>Z13/847</f>
        <v>0.47461629279811096</v>
      </c>
      <c r="AB13">
        <v>412</v>
      </c>
      <c r="AC13" s="3">
        <f>AB13/846</f>
        <v>0.48699763593380613</v>
      </c>
      <c r="AD13">
        <v>333</v>
      </c>
      <c r="AE13" s="3">
        <f>AD13/600</f>
        <v>0.55500000000000005</v>
      </c>
    </row>
    <row r="14" spans="1:31" x14ac:dyDescent="0.2">
      <c r="AA14" s="3"/>
      <c r="AC14" s="3"/>
    </row>
    <row r="15" spans="1:31" x14ac:dyDescent="0.2">
      <c r="A15" s="1" t="s">
        <v>25</v>
      </c>
    </row>
    <row r="16" spans="1:31" x14ac:dyDescent="0.2">
      <c r="A16" t="s">
        <v>26</v>
      </c>
      <c r="B16">
        <v>190</v>
      </c>
      <c r="C16" s="3">
        <f>B16/400</f>
        <v>0.47499999999999998</v>
      </c>
      <c r="D16">
        <v>180</v>
      </c>
      <c r="E16" s="3">
        <f>D16/879</f>
        <v>0.20477815699658702</v>
      </c>
      <c r="F16">
        <v>324</v>
      </c>
      <c r="G16" s="3">
        <f>F16/848</f>
        <v>0.38207547169811323</v>
      </c>
      <c r="H16">
        <v>295</v>
      </c>
      <c r="I16" s="3">
        <f>H16/615</f>
        <v>0.47967479674796748</v>
      </c>
      <c r="J16">
        <v>306</v>
      </c>
      <c r="K16" s="3">
        <f>J16/601</f>
        <v>0.50915141430948418</v>
      </c>
      <c r="L16">
        <v>148</v>
      </c>
      <c r="M16" s="3">
        <f>L16/405</f>
        <v>0.36543209876543209</v>
      </c>
      <c r="N16">
        <v>372</v>
      </c>
      <c r="O16" s="3">
        <f>N16/850</f>
        <v>0.43764705882352939</v>
      </c>
      <c r="P16">
        <v>422</v>
      </c>
      <c r="Q16" s="3">
        <f>P16/755</f>
        <v>0.55894039735099332</v>
      </c>
      <c r="R16">
        <v>469</v>
      </c>
      <c r="S16" s="3">
        <f>R16/707</f>
        <v>0.6633663366336634</v>
      </c>
      <c r="T16">
        <v>120</v>
      </c>
      <c r="U16" s="3">
        <f>T16/400</f>
        <v>0.3</v>
      </c>
      <c r="V16">
        <v>330</v>
      </c>
      <c r="W16" s="3">
        <f>V16/552</f>
        <v>0.59782608695652173</v>
      </c>
      <c r="X16">
        <v>266</v>
      </c>
      <c r="Y16" s="3">
        <f>X16/504</f>
        <v>0.52777777777777779</v>
      </c>
      <c r="Z16">
        <v>314</v>
      </c>
      <c r="AA16" s="3">
        <f>Z16/847</f>
        <v>0.37072018890200709</v>
      </c>
      <c r="AB16">
        <v>352</v>
      </c>
      <c r="AC16" s="3">
        <f>AB16/846</f>
        <v>0.4160756501182033</v>
      </c>
      <c r="AD16">
        <v>245</v>
      </c>
      <c r="AE16" s="3">
        <f>AD16/600</f>
        <v>0.40833333333333333</v>
      </c>
    </row>
    <row r="17" spans="1:31" x14ac:dyDescent="0.2">
      <c r="A17" t="s">
        <v>27</v>
      </c>
      <c r="B17">
        <v>210</v>
      </c>
      <c r="C17" s="3">
        <f>B17/400</f>
        <v>0.52500000000000002</v>
      </c>
      <c r="D17">
        <v>699</v>
      </c>
      <c r="E17" s="3">
        <f>D17/879</f>
        <v>0.79522184300341292</v>
      </c>
      <c r="F17">
        <v>524</v>
      </c>
      <c r="G17" s="3">
        <f>F17/848</f>
        <v>0.61792452830188682</v>
      </c>
      <c r="H17">
        <v>320</v>
      </c>
      <c r="I17" s="3">
        <f>H17/615</f>
        <v>0.52032520325203258</v>
      </c>
      <c r="J17">
        <v>295</v>
      </c>
      <c r="K17" s="3">
        <f>J17/601</f>
        <v>0.49084858569051582</v>
      </c>
      <c r="L17">
        <v>257</v>
      </c>
      <c r="M17" s="3">
        <f>L17/405</f>
        <v>0.63456790123456785</v>
      </c>
      <c r="N17">
        <v>478</v>
      </c>
      <c r="O17" s="3">
        <f>N17/850</f>
        <v>0.56235294117647061</v>
      </c>
      <c r="P17">
        <v>333</v>
      </c>
      <c r="Q17" s="3">
        <f>P17/755</f>
        <v>0.44105960264900662</v>
      </c>
      <c r="R17">
        <v>238</v>
      </c>
      <c r="S17" s="3">
        <f>R17/707</f>
        <v>0.33663366336633666</v>
      </c>
      <c r="T17">
        <v>280</v>
      </c>
      <c r="U17" s="3">
        <f>T17/400</f>
        <v>0.7</v>
      </c>
      <c r="V17">
        <v>222</v>
      </c>
      <c r="W17" s="3">
        <f>V17/552</f>
        <v>0.40217391304347827</v>
      </c>
      <c r="X17">
        <v>238</v>
      </c>
      <c r="Y17" s="3">
        <f>X17/504</f>
        <v>0.47222222222222221</v>
      </c>
      <c r="Z17">
        <v>433</v>
      </c>
      <c r="AA17" s="3">
        <f>Z17/847</f>
        <v>0.5112160566706021</v>
      </c>
      <c r="AB17">
        <v>494</v>
      </c>
      <c r="AC17" s="3">
        <f>AB17/846</f>
        <v>0.58392434988179664</v>
      </c>
      <c r="AD17">
        <v>355</v>
      </c>
      <c r="AE17" s="3">
        <f>AD17/600</f>
        <v>0.59166666666666667</v>
      </c>
    </row>
    <row r="18" spans="1:31" x14ac:dyDescent="0.2">
      <c r="C18" s="3"/>
      <c r="E18" s="3"/>
      <c r="G18" s="3"/>
      <c r="I18" s="3"/>
      <c r="K18" s="3"/>
      <c r="M18" s="3"/>
      <c r="O18" s="3"/>
      <c r="Q18" s="3"/>
      <c r="S18" s="3"/>
      <c r="U18" s="3"/>
      <c r="W18" s="3"/>
      <c r="Y18" s="3"/>
      <c r="AA18" s="3"/>
      <c r="AC18" s="3"/>
      <c r="AE18" s="3"/>
    </row>
    <row r="19" spans="1:31" x14ac:dyDescent="0.2">
      <c r="A19" s="1" t="s">
        <v>28</v>
      </c>
      <c r="C19" s="3"/>
      <c r="E19" s="3"/>
      <c r="G19" s="3"/>
      <c r="I19" s="3"/>
      <c r="K19" s="3"/>
      <c r="M19" s="3"/>
      <c r="O19" s="3"/>
      <c r="Q19" s="3"/>
      <c r="S19" s="3"/>
      <c r="U19" s="3"/>
      <c r="W19" s="3"/>
      <c r="Y19" s="3"/>
      <c r="AA19" s="3"/>
      <c r="AC19" s="3"/>
      <c r="AE19" s="3"/>
    </row>
    <row r="20" spans="1:31" x14ac:dyDescent="0.2">
      <c r="A20" t="s">
        <v>29</v>
      </c>
      <c r="B20">
        <v>0</v>
      </c>
      <c r="C20" s="3">
        <f t="shared" ref="C20:C26" si="0">B20/400</f>
        <v>0</v>
      </c>
      <c r="D20">
        <v>0</v>
      </c>
      <c r="E20" s="3">
        <f t="shared" ref="E20:E26" si="1">D20/879</f>
        <v>0</v>
      </c>
      <c r="F20">
        <v>38</v>
      </c>
      <c r="G20" s="3">
        <f t="shared" ref="G20:G26" si="2">F20/848</f>
        <v>4.4811320754716978E-2</v>
      </c>
      <c r="H20">
        <v>0</v>
      </c>
      <c r="I20" s="3">
        <f t="shared" ref="I20:I26" si="3">H20/615</f>
        <v>0</v>
      </c>
      <c r="J20">
        <v>0</v>
      </c>
      <c r="K20" s="3">
        <f t="shared" ref="K20:K26" si="4">J20/601</f>
        <v>0</v>
      </c>
      <c r="L20">
        <v>0</v>
      </c>
      <c r="M20" s="3">
        <f t="shared" ref="M20:M26" si="5">L20/405</f>
        <v>0</v>
      </c>
      <c r="N20">
        <v>12</v>
      </c>
      <c r="O20" s="3">
        <f t="shared" ref="O20:O26" si="6">N20/850</f>
        <v>1.411764705882353E-2</v>
      </c>
      <c r="P20">
        <v>0</v>
      </c>
      <c r="Q20" s="3">
        <f t="shared" ref="Q20:Q26" si="7">P20/755</f>
        <v>0</v>
      </c>
      <c r="R20">
        <v>1</v>
      </c>
      <c r="S20" s="3">
        <f t="shared" ref="S20:S26" si="8">R20/707</f>
        <v>1.4144271570014145E-3</v>
      </c>
      <c r="T20">
        <v>0</v>
      </c>
      <c r="U20" s="3">
        <f t="shared" ref="U20:U26" si="9">T20/400</f>
        <v>0</v>
      </c>
      <c r="V20">
        <v>0</v>
      </c>
      <c r="W20" s="3">
        <f t="shared" ref="W20:W26" si="10">V20/552</f>
        <v>0</v>
      </c>
      <c r="X20">
        <v>13</v>
      </c>
      <c r="Y20" s="3">
        <f t="shared" ref="Y20:Y26" si="11">X20/504</f>
        <v>2.5793650793650792E-2</v>
      </c>
      <c r="Z20">
        <v>73</v>
      </c>
      <c r="AA20" s="3">
        <f t="shared" ref="AA20:AA26" si="12">Z20/847</f>
        <v>8.6186540731995276E-2</v>
      </c>
      <c r="AB20">
        <v>12</v>
      </c>
      <c r="AC20" s="3">
        <f t="shared" ref="AC20:AC26" si="13">AB20/846</f>
        <v>1.4184397163120567E-2</v>
      </c>
      <c r="AD20">
        <v>0</v>
      </c>
      <c r="AE20" s="3">
        <f t="shared" ref="AE20:AE26" si="14">AD20/600</f>
        <v>0</v>
      </c>
    </row>
    <row r="21" spans="1:31" x14ac:dyDescent="0.2">
      <c r="A21" t="s">
        <v>30</v>
      </c>
      <c r="B21">
        <v>0</v>
      </c>
      <c r="C21" s="3">
        <f t="shared" si="0"/>
        <v>0</v>
      </c>
      <c r="D21">
        <v>137</v>
      </c>
      <c r="E21" s="3">
        <f t="shared" si="1"/>
        <v>0.15585893060295791</v>
      </c>
      <c r="F21">
        <v>108</v>
      </c>
      <c r="G21" s="3">
        <f t="shared" si="2"/>
        <v>0.12735849056603774</v>
      </c>
      <c r="H21">
        <v>0</v>
      </c>
      <c r="I21" s="3">
        <f t="shared" si="3"/>
        <v>0</v>
      </c>
      <c r="J21">
        <v>0</v>
      </c>
      <c r="K21" s="3">
        <f t="shared" si="4"/>
        <v>0</v>
      </c>
      <c r="L21">
        <v>0</v>
      </c>
      <c r="M21" s="3">
        <f t="shared" si="5"/>
        <v>0</v>
      </c>
      <c r="N21">
        <v>72</v>
      </c>
      <c r="O21" s="3">
        <f t="shared" si="6"/>
        <v>8.4705882352941173E-2</v>
      </c>
      <c r="P21">
        <v>0</v>
      </c>
      <c r="Q21" s="3">
        <f t="shared" si="7"/>
        <v>0</v>
      </c>
      <c r="R21">
        <v>294</v>
      </c>
      <c r="S21" s="3">
        <f t="shared" si="8"/>
        <v>0.41584158415841582</v>
      </c>
      <c r="T21">
        <v>46</v>
      </c>
      <c r="U21" s="3">
        <f t="shared" si="9"/>
        <v>0.115</v>
      </c>
      <c r="V21">
        <v>0</v>
      </c>
      <c r="W21" s="3">
        <f t="shared" si="10"/>
        <v>0</v>
      </c>
      <c r="X21">
        <v>70</v>
      </c>
      <c r="Y21" s="3">
        <f t="shared" si="11"/>
        <v>0.1388888888888889</v>
      </c>
      <c r="Z21">
        <v>225</v>
      </c>
      <c r="AA21" s="3">
        <f t="shared" si="12"/>
        <v>0.26564344746162927</v>
      </c>
      <c r="AB21">
        <v>0</v>
      </c>
      <c r="AC21" s="3">
        <f t="shared" si="13"/>
        <v>0</v>
      </c>
      <c r="AD21">
        <v>0</v>
      </c>
      <c r="AE21" s="3">
        <f t="shared" si="14"/>
        <v>0</v>
      </c>
    </row>
    <row r="22" spans="1:31" x14ac:dyDescent="0.2">
      <c r="A22" t="s">
        <v>31</v>
      </c>
      <c r="B22">
        <v>72</v>
      </c>
      <c r="C22" s="3">
        <f t="shared" si="0"/>
        <v>0.18</v>
      </c>
      <c r="D22">
        <v>235</v>
      </c>
      <c r="E22" s="3">
        <f t="shared" si="1"/>
        <v>0.26734926052332197</v>
      </c>
      <c r="F22">
        <v>231</v>
      </c>
      <c r="G22" s="3">
        <f t="shared" si="2"/>
        <v>0.27240566037735847</v>
      </c>
      <c r="H22">
        <v>0</v>
      </c>
      <c r="I22" s="3">
        <f t="shared" si="3"/>
        <v>0</v>
      </c>
      <c r="J22">
        <v>13</v>
      </c>
      <c r="K22" s="3">
        <f t="shared" si="4"/>
        <v>2.1630615640599003E-2</v>
      </c>
      <c r="L22">
        <v>58</v>
      </c>
      <c r="M22" s="3">
        <f t="shared" si="5"/>
        <v>0.14320987654320988</v>
      </c>
      <c r="N22">
        <v>215</v>
      </c>
      <c r="O22" s="3">
        <f t="shared" si="6"/>
        <v>0.25294117647058822</v>
      </c>
      <c r="P22">
        <v>25</v>
      </c>
      <c r="Q22" s="3">
        <f t="shared" si="7"/>
        <v>3.3112582781456956E-2</v>
      </c>
      <c r="R22">
        <v>55</v>
      </c>
      <c r="S22" s="3">
        <f t="shared" si="8"/>
        <v>7.7793493635077787E-2</v>
      </c>
      <c r="T22">
        <v>38</v>
      </c>
      <c r="U22" s="3">
        <f t="shared" si="9"/>
        <v>9.5000000000000001E-2</v>
      </c>
      <c r="V22">
        <v>20</v>
      </c>
      <c r="W22" s="3">
        <f t="shared" si="10"/>
        <v>3.6231884057971016E-2</v>
      </c>
      <c r="X22">
        <v>70</v>
      </c>
      <c r="Y22" s="3">
        <f t="shared" si="11"/>
        <v>0.1388888888888889</v>
      </c>
      <c r="Z22">
        <v>202</v>
      </c>
      <c r="AA22" s="3">
        <f t="shared" si="12"/>
        <v>0.2384887839433294</v>
      </c>
      <c r="AB22">
        <v>331</v>
      </c>
      <c r="AC22" s="3">
        <f t="shared" si="13"/>
        <v>0.39125295508274233</v>
      </c>
      <c r="AD22">
        <v>69</v>
      </c>
      <c r="AE22" s="3">
        <f t="shared" si="14"/>
        <v>0.115</v>
      </c>
    </row>
    <row r="23" spans="1:31" x14ac:dyDescent="0.2">
      <c r="A23" t="s">
        <v>32</v>
      </c>
      <c r="B23">
        <v>165</v>
      </c>
      <c r="C23" s="3">
        <f t="shared" si="0"/>
        <v>0.41249999999999998</v>
      </c>
      <c r="D23">
        <v>0</v>
      </c>
      <c r="E23" s="3">
        <f t="shared" si="1"/>
        <v>0</v>
      </c>
      <c r="F23">
        <v>29</v>
      </c>
      <c r="G23" s="3">
        <f t="shared" si="2"/>
        <v>3.4198113207547169E-2</v>
      </c>
      <c r="H23">
        <v>615</v>
      </c>
      <c r="I23" s="3">
        <f t="shared" si="3"/>
        <v>1</v>
      </c>
      <c r="J23">
        <v>0</v>
      </c>
      <c r="K23" s="3">
        <f t="shared" si="4"/>
        <v>0</v>
      </c>
      <c r="L23">
        <v>104</v>
      </c>
      <c r="M23" s="3">
        <f t="shared" si="5"/>
        <v>0.25679012345679014</v>
      </c>
      <c r="N23">
        <v>0</v>
      </c>
      <c r="O23" s="3">
        <f t="shared" si="6"/>
        <v>0</v>
      </c>
      <c r="P23">
        <v>158</v>
      </c>
      <c r="Q23" s="3">
        <f t="shared" si="7"/>
        <v>0.20927152317880796</v>
      </c>
      <c r="R23">
        <v>0</v>
      </c>
      <c r="S23" s="3">
        <f t="shared" si="8"/>
        <v>0</v>
      </c>
      <c r="T23">
        <v>111</v>
      </c>
      <c r="U23" s="3">
        <f t="shared" si="9"/>
        <v>0.27750000000000002</v>
      </c>
      <c r="V23">
        <v>38</v>
      </c>
      <c r="W23" s="3">
        <f t="shared" si="10"/>
        <v>6.8840579710144928E-2</v>
      </c>
      <c r="X23">
        <v>25</v>
      </c>
      <c r="Y23" s="3">
        <f t="shared" si="11"/>
        <v>4.96031746031746E-2</v>
      </c>
      <c r="Z23">
        <v>69</v>
      </c>
      <c r="AA23" s="3">
        <f t="shared" si="12"/>
        <v>8.146399055489964E-2</v>
      </c>
      <c r="AB23">
        <v>72</v>
      </c>
      <c r="AC23" s="3">
        <f t="shared" si="13"/>
        <v>8.5106382978723402E-2</v>
      </c>
      <c r="AD23">
        <v>65</v>
      </c>
      <c r="AE23" s="3">
        <f t="shared" si="14"/>
        <v>0.10833333333333334</v>
      </c>
    </row>
    <row r="24" spans="1:31" x14ac:dyDescent="0.2">
      <c r="A24" t="s">
        <v>33</v>
      </c>
      <c r="B24">
        <v>108</v>
      </c>
      <c r="C24" s="3">
        <f t="shared" si="0"/>
        <v>0.27</v>
      </c>
      <c r="D24">
        <v>479</v>
      </c>
      <c r="E24" s="3">
        <f t="shared" si="1"/>
        <v>0.54493742889647323</v>
      </c>
      <c r="F24">
        <v>75</v>
      </c>
      <c r="G24" s="3">
        <f t="shared" si="2"/>
        <v>8.8443396226415089E-2</v>
      </c>
      <c r="H24">
        <v>0</v>
      </c>
      <c r="I24" s="3">
        <f t="shared" si="3"/>
        <v>0</v>
      </c>
      <c r="J24">
        <v>192</v>
      </c>
      <c r="K24" s="3">
        <f t="shared" si="4"/>
        <v>0.3194675540765391</v>
      </c>
      <c r="L24">
        <v>243</v>
      </c>
      <c r="M24" s="3">
        <f t="shared" si="5"/>
        <v>0.6</v>
      </c>
      <c r="N24">
        <v>443</v>
      </c>
      <c r="O24" s="3">
        <f t="shared" si="6"/>
        <v>0.52117647058823524</v>
      </c>
      <c r="P24">
        <v>483</v>
      </c>
      <c r="Q24" s="3">
        <f t="shared" si="7"/>
        <v>0.6397350993377483</v>
      </c>
      <c r="R24">
        <v>341</v>
      </c>
      <c r="S24" s="3">
        <f t="shared" si="8"/>
        <v>0.48231966053748232</v>
      </c>
      <c r="T24">
        <v>203</v>
      </c>
      <c r="U24" s="3">
        <f t="shared" si="9"/>
        <v>0.50749999999999995</v>
      </c>
      <c r="V24">
        <v>406</v>
      </c>
      <c r="W24" s="3">
        <f t="shared" si="10"/>
        <v>0.73550724637681164</v>
      </c>
      <c r="X24">
        <v>251</v>
      </c>
      <c r="Y24" s="3">
        <f t="shared" si="11"/>
        <v>0.49801587301587302</v>
      </c>
      <c r="Z24">
        <v>162</v>
      </c>
      <c r="AA24" s="3">
        <f t="shared" si="12"/>
        <v>0.19126328217237309</v>
      </c>
      <c r="AB24">
        <v>229</v>
      </c>
      <c r="AC24" s="3">
        <f t="shared" si="13"/>
        <v>0.2706855791962175</v>
      </c>
      <c r="AD24">
        <v>396</v>
      </c>
      <c r="AE24" s="3">
        <f t="shared" si="14"/>
        <v>0.66</v>
      </c>
    </row>
    <row r="25" spans="1:31" x14ac:dyDescent="0.2">
      <c r="A25" t="s">
        <v>34</v>
      </c>
      <c r="B25">
        <v>55</v>
      </c>
      <c r="C25" s="3">
        <f t="shared" si="0"/>
        <v>0.13750000000000001</v>
      </c>
      <c r="D25">
        <v>28</v>
      </c>
      <c r="E25" s="3">
        <f t="shared" si="1"/>
        <v>3.1854379977246869E-2</v>
      </c>
      <c r="F25">
        <v>144</v>
      </c>
      <c r="G25" s="3">
        <f t="shared" si="2"/>
        <v>0.16981132075471697</v>
      </c>
      <c r="H25">
        <v>0</v>
      </c>
      <c r="I25" s="3">
        <f t="shared" si="3"/>
        <v>0</v>
      </c>
      <c r="J25">
        <v>396</v>
      </c>
      <c r="K25" s="3">
        <f t="shared" si="4"/>
        <v>0.65890183028286187</v>
      </c>
      <c r="L25">
        <v>0</v>
      </c>
      <c r="M25" s="3">
        <f t="shared" si="5"/>
        <v>0</v>
      </c>
      <c r="N25">
        <v>91</v>
      </c>
      <c r="O25" s="3">
        <f t="shared" si="6"/>
        <v>0.10705882352941176</v>
      </c>
      <c r="P25">
        <v>81</v>
      </c>
      <c r="Q25" s="3">
        <f t="shared" si="7"/>
        <v>0.10728476821192053</v>
      </c>
      <c r="R25">
        <v>0</v>
      </c>
      <c r="S25" s="3">
        <f t="shared" si="8"/>
        <v>0</v>
      </c>
      <c r="T25">
        <v>0</v>
      </c>
      <c r="U25" s="3">
        <f t="shared" si="9"/>
        <v>0</v>
      </c>
      <c r="V25">
        <v>88</v>
      </c>
      <c r="W25" s="3">
        <f t="shared" si="10"/>
        <v>0.15942028985507245</v>
      </c>
      <c r="X25">
        <v>72</v>
      </c>
      <c r="Y25" s="3">
        <f t="shared" si="11"/>
        <v>0.14285714285714285</v>
      </c>
      <c r="Z25">
        <v>92</v>
      </c>
      <c r="AA25" s="3">
        <f t="shared" si="12"/>
        <v>0.10861865407319952</v>
      </c>
      <c r="AB25">
        <v>159</v>
      </c>
      <c r="AC25" s="3">
        <f t="shared" si="13"/>
        <v>0.18794326241134751</v>
      </c>
      <c r="AD25">
        <v>70</v>
      </c>
      <c r="AE25" s="3">
        <f t="shared" si="14"/>
        <v>0.11666666666666667</v>
      </c>
    </row>
    <row r="26" spans="1:31" x14ac:dyDescent="0.2">
      <c r="A26" s="4" t="s">
        <v>35</v>
      </c>
      <c r="B26" s="4">
        <v>0</v>
      </c>
      <c r="C26" s="5">
        <f t="shared" si="0"/>
        <v>0</v>
      </c>
      <c r="D26" s="4">
        <v>0</v>
      </c>
      <c r="E26" s="5">
        <f t="shared" si="1"/>
        <v>0</v>
      </c>
      <c r="F26" s="4">
        <v>58</v>
      </c>
      <c r="G26" s="5">
        <f t="shared" si="2"/>
        <v>6.8396226415094338E-2</v>
      </c>
      <c r="H26" s="4">
        <v>0</v>
      </c>
      <c r="I26" s="5">
        <f t="shared" si="3"/>
        <v>0</v>
      </c>
      <c r="J26" s="4">
        <v>0</v>
      </c>
      <c r="K26" s="5">
        <f t="shared" si="4"/>
        <v>0</v>
      </c>
      <c r="L26" s="4">
        <v>0</v>
      </c>
      <c r="M26" s="5">
        <f t="shared" si="5"/>
        <v>0</v>
      </c>
      <c r="N26" s="4">
        <v>17</v>
      </c>
      <c r="O26" s="5">
        <f t="shared" si="6"/>
        <v>0.02</v>
      </c>
      <c r="P26" s="4">
        <v>0</v>
      </c>
      <c r="Q26" s="5">
        <f t="shared" si="7"/>
        <v>0</v>
      </c>
      <c r="R26" s="4">
        <v>0</v>
      </c>
      <c r="S26" s="5">
        <f t="shared" si="8"/>
        <v>0</v>
      </c>
      <c r="T26" s="4">
        <v>0</v>
      </c>
      <c r="U26" s="5">
        <f t="shared" si="9"/>
        <v>0</v>
      </c>
      <c r="V26" s="4">
        <v>0</v>
      </c>
      <c r="W26" s="5">
        <f t="shared" si="10"/>
        <v>0</v>
      </c>
      <c r="X26" s="4">
        <v>0</v>
      </c>
      <c r="Y26" s="5">
        <f t="shared" si="11"/>
        <v>0</v>
      </c>
      <c r="Z26" s="4">
        <v>24</v>
      </c>
      <c r="AA26" s="5">
        <f t="shared" si="12"/>
        <v>2.833530106257379E-2</v>
      </c>
      <c r="AB26" s="4">
        <v>43</v>
      </c>
      <c r="AC26" s="5">
        <f t="shared" si="13"/>
        <v>5.0827423167848697E-2</v>
      </c>
      <c r="AD26" s="4">
        <v>0</v>
      </c>
      <c r="AE26" s="5">
        <f t="shared" si="14"/>
        <v>0</v>
      </c>
    </row>
  </sheetData>
  <mergeCells count="15">
    <mergeCell ref="L3:M3"/>
    <mergeCell ref="B3:C3"/>
    <mergeCell ref="D3:E3"/>
    <mergeCell ref="F3:G3"/>
    <mergeCell ref="H3:I3"/>
    <mergeCell ref="J3:K3"/>
    <mergeCell ref="Z3:AA3"/>
    <mergeCell ref="AB3:AC3"/>
    <mergeCell ref="AD3:AE3"/>
    <mergeCell ref="N3:O3"/>
    <mergeCell ref="P3:Q3"/>
    <mergeCell ref="R3:S3"/>
    <mergeCell ref="T3:U3"/>
    <mergeCell ref="V3:W3"/>
    <mergeCell ref="X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BBF97-CDD1-3D47-B455-A22BFCB84DD9}">
  <dimension ref="A1:I35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148</v>
      </c>
    </row>
    <row r="2" spans="1:9" x14ac:dyDescent="0.2">
      <c r="A2" s="4"/>
      <c r="B2" s="29" t="s">
        <v>146</v>
      </c>
      <c r="C2" s="29"/>
      <c r="D2" s="29" t="s">
        <v>147</v>
      </c>
      <c r="E2" s="29"/>
      <c r="F2" s="29"/>
      <c r="G2" s="29"/>
      <c r="H2" s="29"/>
      <c r="I2" s="29"/>
    </row>
    <row r="3" spans="1:9" x14ac:dyDescent="0.2">
      <c r="A3" s="4"/>
      <c r="B3" s="6"/>
      <c r="C3" s="6"/>
      <c r="D3" s="30" t="s">
        <v>36</v>
      </c>
      <c r="E3" s="30"/>
      <c r="F3" s="30" t="s">
        <v>37</v>
      </c>
      <c r="G3" s="30"/>
      <c r="H3" s="30" t="s">
        <v>38</v>
      </c>
      <c r="I3" s="30"/>
    </row>
    <row r="4" spans="1:9" x14ac:dyDescent="0.2">
      <c r="A4" s="2"/>
      <c r="B4" s="2" t="s">
        <v>39</v>
      </c>
      <c r="C4" s="2" t="s">
        <v>40</v>
      </c>
      <c r="D4" s="2" t="s">
        <v>15</v>
      </c>
      <c r="E4" s="2" t="s">
        <v>16</v>
      </c>
      <c r="F4" s="2" t="s">
        <v>15</v>
      </c>
      <c r="G4" s="2" t="s">
        <v>16</v>
      </c>
      <c r="H4" s="2" t="s">
        <v>15</v>
      </c>
      <c r="I4" s="2" t="s">
        <v>16</v>
      </c>
    </row>
    <row r="5" spans="1:9" x14ac:dyDescent="0.2">
      <c r="A5" s="1" t="s">
        <v>41</v>
      </c>
      <c r="B5">
        <v>73.8</v>
      </c>
      <c r="C5">
        <v>18.5</v>
      </c>
      <c r="D5">
        <v>531</v>
      </c>
      <c r="E5" s="3">
        <v>5.4133000000000001E-2</v>
      </c>
      <c r="F5">
        <v>3256</v>
      </c>
      <c r="G5" s="3">
        <v>0.33194000000000001</v>
      </c>
      <c r="H5">
        <v>6022</v>
      </c>
      <c r="I5" s="3">
        <v>0.61392599000000003</v>
      </c>
    </row>
    <row r="6" spans="1:9" x14ac:dyDescent="0.2">
      <c r="F6" s="7"/>
      <c r="I6" s="7"/>
    </row>
    <row r="7" spans="1:9" x14ac:dyDescent="0.2">
      <c r="A7" s="1" t="s">
        <v>17</v>
      </c>
    </row>
    <row r="8" spans="1:9" x14ac:dyDescent="0.2">
      <c r="A8" t="s">
        <v>42</v>
      </c>
      <c r="B8">
        <v>74.599999999999994</v>
      </c>
      <c r="C8">
        <v>16.2</v>
      </c>
      <c r="D8">
        <v>22</v>
      </c>
      <c r="E8" s="3">
        <v>2.5000000000000001E-2</v>
      </c>
      <c r="F8">
        <v>312</v>
      </c>
      <c r="G8" s="3">
        <v>0.35499999999999998</v>
      </c>
      <c r="H8">
        <v>544</v>
      </c>
      <c r="I8" s="3">
        <v>0.61899999999999999</v>
      </c>
    </row>
    <row r="9" spans="1:9" x14ac:dyDescent="0.2">
      <c r="A9" t="s">
        <v>19</v>
      </c>
      <c r="B9">
        <v>74.8</v>
      </c>
      <c r="C9">
        <v>18</v>
      </c>
      <c r="D9">
        <v>134</v>
      </c>
      <c r="E9" s="3">
        <v>4.4999999999999998E-2</v>
      </c>
      <c r="F9">
        <v>925</v>
      </c>
      <c r="G9" s="3">
        <v>0.311</v>
      </c>
      <c r="H9">
        <v>1912</v>
      </c>
      <c r="I9" s="3">
        <v>0.64300000000000002</v>
      </c>
    </row>
    <row r="10" spans="1:9" x14ac:dyDescent="0.2">
      <c r="A10" t="s">
        <v>43</v>
      </c>
      <c r="B10">
        <v>74.099999999999994</v>
      </c>
      <c r="C10">
        <v>18.3</v>
      </c>
      <c r="D10">
        <v>188</v>
      </c>
      <c r="E10" s="3">
        <v>5.1999999999999998E-2</v>
      </c>
      <c r="F10">
        <v>1171</v>
      </c>
      <c r="G10" s="3">
        <v>0.32700000000000001</v>
      </c>
      <c r="H10">
        <v>2214</v>
      </c>
      <c r="I10" s="3">
        <v>0.51900000000000002</v>
      </c>
    </row>
    <row r="11" spans="1:9" x14ac:dyDescent="0.2">
      <c r="A11" t="s">
        <v>21</v>
      </c>
      <c r="B11">
        <v>71.599999999999994</v>
      </c>
      <c r="C11">
        <v>20.2</v>
      </c>
      <c r="D11">
        <v>187</v>
      </c>
      <c r="E11" s="3">
        <v>7.8E-2</v>
      </c>
      <c r="F11">
        <v>848</v>
      </c>
      <c r="G11" s="3">
        <v>0.35499999999999998</v>
      </c>
      <c r="H11">
        <v>1352</v>
      </c>
      <c r="I11" s="3">
        <v>0.56599999999999995</v>
      </c>
    </row>
    <row r="12" spans="1:9" x14ac:dyDescent="0.2">
      <c r="E12" s="3"/>
      <c r="G12" s="3"/>
      <c r="I12" s="3"/>
    </row>
    <row r="13" spans="1:9" x14ac:dyDescent="0.2">
      <c r="A13" s="1" t="s">
        <v>44</v>
      </c>
      <c r="E13" s="3"/>
      <c r="G13" s="3"/>
      <c r="I13" s="3"/>
    </row>
    <row r="14" spans="1:9" x14ac:dyDescent="0.2">
      <c r="A14" t="s">
        <v>45</v>
      </c>
      <c r="B14">
        <v>70.099999999999994</v>
      </c>
      <c r="C14">
        <v>19.7</v>
      </c>
      <c r="D14">
        <v>290</v>
      </c>
      <c r="E14" s="3">
        <v>8.2400000000000001E-2</v>
      </c>
      <c r="F14">
        <v>1343</v>
      </c>
      <c r="G14" s="3">
        <v>0.38</v>
      </c>
      <c r="H14">
        <v>1885</v>
      </c>
      <c r="I14" s="3">
        <v>0.54</v>
      </c>
    </row>
    <row r="15" spans="1:9" x14ac:dyDescent="0.2">
      <c r="A15" s="8" t="s">
        <v>46</v>
      </c>
      <c r="B15">
        <v>71.3</v>
      </c>
      <c r="C15">
        <v>20.100000000000001</v>
      </c>
      <c r="D15">
        <v>63</v>
      </c>
      <c r="E15" s="3">
        <v>8.3699999999999997E-2</v>
      </c>
      <c r="F15">
        <v>263</v>
      </c>
      <c r="G15" s="3">
        <v>0.34970000000000001</v>
      </c>
      <c r="H15">
        <v>426</v>
      </c>
      <c r="I15" s="3">
        <v>0.56699999999999995</v>
      </c>
    </row>
    <row r="17" spans="1:9" x14ac:dyDescent="0.2">
      <c r="A17" s="1" t="s">
        <v>22</v>
      </c>
    </row>
    <row r="18" spans="1:9" x14ac:dyDescent="0.2">
      <c r="A18" t="s">
        <v>23</v>
      </c>
      <c r="B18">
        <v>73.2</v>
      </c>
      <c r="C18">
        <v>18.8</v>
      </c>
      <c r="D18">
        <v>284</v>
      </c>
      <c r="E18" s="3">
        <v>5.8999999999999997E-2</v>
      </c>
      <c r="F18">
        <v>1645</v>
      </c>
      <c r="G18" s="3">
        <v>0.34</v>
      </c>
      <c r="H18">
        <v>2905</v>
      </c>
      <c r="I18" s="3">
        <v>0.60089999999999999</v>
      </c>
    </row>
    <row r="19" spans="1:9" x14ac:dyDescent="0.2">
      <c r="A19" t="s">
        <v>24</v>
      </c>
      <c r="B19">
        <v>74.400000000000006</v>
      </c>
      <c r="C19">
        <v>18.2</v>
      </c>
      <c r="D19">
        <v>247</v>
      </c>
      <c r="E19" s="3">
        <v>4.9599999999999998E-2</v>
      </c>
      <c r="F19">
        <v>1611</v>
      </c>
      <c r="G19" s="3">
        <v>0.32</v>
      </c>
      <c r="H19">
        <v>3117</v>
      </c>
      <c r="I19" s="3">
        <v>0.626</v>
      </c>
    </row>
    <row r="20" spans="1:9" x14ac:dyDescent="0.2">
      <c r="G20" s="7"/>
    </row>
    <row r="21" spans="1:9" x14ac:dyDescent="0.2">
      <c r="A21" s="1" t="s">
        <v>47</v>
      </c>
      <c r="G21" s="7"/>
    </row>
    <row r="22" spans="1:9" x14ac:dyDescent="0.2">
      <c r="A22" t="s">
        <v>26</v>
      </c>
      <c r="B22">
        <v>75.400000000000006</v>
      </c>
      <c r="C22">
        <v>18.399999999999999</v>
      </c>
      <c r="D22">
        <v>216</v>
      </c>
      <c r="E22" s="3">
        <v>4.9000000000000002E-2</v>
      </c>
      <c r="F22">
        <v>1289</v>
      </c>
      <c r="G22" s="9">
        <v>0.29699999999999999</v>
      </c>
      <c r="H22">
        <v>3194</v>
      </c>
      <c r="I22" s="3">
        <v>0.65200000000000002</v>
      </c>
    </row>
    <row r="23" spans="1:9" x14ac:dyDescent="0.2">
      <c r="A23" t="s">
        <v>27</v>
      </c>
      <c r="B23">
        <v>72.5</v>
      </c>
      <c r="C23">
        <v>18.600000000000001</v>
      </c>
      <c r="D23">
        <v>315</v>
      </c>
      <c r="E23" s="3">
        <v>5.7000000000000002E-2</v>
      </c>
      <c r="F23">
        <v>1967</v>
      </c>
      <c r="G23" s="9">
        <v>0.35899999999999999</v>
      </c>
      <c r="H23">
        <v>2828</v>
      </c>
      <c r="I23" s="3">
        <v>0.58299999999999996</v>
      </c>
    </row>
    <row r="25" spans="1:9" x14ac:dyDescent="0.2">
      <c r="A25" s="1" t="s">
        <v>28</v>
      </c>
    </row>
    <row r="26" spans="1:9" x14ac:dyDescent="0.2">
      <c r="A26" t="s">
        <v>29</v>
      </c>
      <c r="B26">
        <v>70.3</v>
      </c>
      <c r="C26">
        <v>22.8</v>
      </c>
      <c r="D26">
        <v>13</v>
      </c>
      <c r="E26" s="3">
        <v>8.6999999999999994E-2</v>
      </c>
      <c r="F26">
        <v>56</v>
      </c>
      <c r="G26" s="3">
        <v>0.375</v>
      </c>
      <c r="H26">
        <v>80</v>
      </c>
      <c r="I26" s="3">
        <v>0.53600000000000003</v>
      </c>
    </row>
    <row r="27" spans="1:9" x14ac:dyDescent="0.2">
      <c r="A27" t="s">
        <v>30</v>
      </c>
      <c r="B27">
        <v>67.599999999999994</v>
      </c>
      <c r="C27">
        <v>19.100000000000001</v>
      </c>
      <c r="D27">
        <v>83</v>
      </c>
      <c r="E27" s="3">
        <v>8.6999999999999994E-2</v>
      </c>
      <c r="F27">
        <v>437</v>
      </c>
      <c r="G27" s="3">
        <v>0.45900000000000002</v>
      </c>
      <c r="H27">
        <v>432</v>
      </c>
      <c r="I27" s="3">
        <v>0.45300000000000001</v>
      </c>
    </row>
    <row r="28" spans="1:9" x14ac:dyDescent="0.2">
      <c r="A28" t="s">
        <v>31</v>
      </c>
      <c r="B28">
        <v>70.8</v>
      </c>
      <c r="C28">
        <v>19.600000000000001</v>
      </c>
      <c r="D28">
        <v>121</v>
      </c>
      <c r="E28" s="3">
        <v>7.3999999999999996E-2</v>
      </c>
      <c r="F28">
        <v>623</v>
      </c>
      <c r="G28" s="3">
        <v>0.38100000000000001</v>
      </c>
      <c r="H28">
        <v>890</v>
      </c>
      <c r="I28" s="3">
        <v>0.54400000000000004</v>
      </c>
    </row>
    <row r="29" spans="1:9" x14ac:dyDescent="0.2">
      <c r="A29" t="s">
        <v>32</v>
      </c>
      <c r="B29">
        <v>77.5</v>
      </c>
      <c r="C29">
        <v>17.100000000000001</v>
      </c>
      <c r="D29">
        <v>48</v>
      </c>
      <c r="E29" s="3">
        <v>3.3000000000000002E-2</v>
      </c>
      <c r="F29">
        <v>371</v>
      </c>
      <c r="G29" s="3">
        <v>0.255</v>
      </c>
      <c r="H29">
        <v>1032</v>
      </c>
      <c r="I29" s="3">
        <v>0.71099999999999997</v>
      </c>
    </row>
    <row r="30" spans="1:9" x14ac:dyDescent="0.2">
      <c r="A30" t="s">
        <v>33</v>
      </c>
      <c r="B30">
        <v>74.8</v>
      </c>
      <c r="C30">
        <v>17.600000000000001</v>
      </c>
      <c r="D30">
        <v>178</v>
      </c>
      <c r="E30" s="3">
        <v>4.3999999999999997E-2</v>
      </c>
      <c r="F30">
        <v>1273</v>
      </c>
      <c r="G30" s="3">
        <v>0.317</v>
      </c>
      <c r="H30">
        <v>2559</v>
      </c>
      <c r="I30" s="3">
        <v>0.63700000000000001</v>
      </c>
    </row>
    <row r="31" spans="1:9" x14ac:dyDescent="0.2">
      <c r="A31" t="s">
        <v>34</v>
      </c>
      <c r="B31">
        <v>77.3</v>
      </c>
      <c r="C31">
        <v>17.399999999999999</v>
      </c>
      <c r="D31">
        <v>45</v>
      </c>
      <c r="E31" s="3">
        <v>3.5000000000000003E-2</v>
      </c>
      <c r="F31">
        <v>350</v>
      </c>
      <c r="G31" s="3">
        <v>0.27400000000000002</v>
      </c>
      <c r="H31">
        <v>881</v>
      </c>
      <c r="I31" s="3">
        <v>0.69</v>
      </c>
    </row>
    <row r="32" spans="1:9" x14ac:dyDescent="0.2">
      <c r="A32" s="2" t="s">
        <v>35</v>
      </c>
      <c r="B32" s="2">
        <v>68.400000000000006</v>
      </c>
      <c r="C32" s="2">
        <v>21.8</v>
      </c>
      <c r="D32" s="2">
        <v>17</v>
      </c>
      <c r="E32" s="10">
        <v>0.11899999999999999</v>
      </c>
      <c r="F32" s="2">
        <v>52</v>
      </c>
      <c r="G32" s="10">
        <v>0.36599999999999999</v>
      </c>
      <c r="H32" s="2">
        <v>73</v>
      </c>
      <c r="I32" s="10">
        <v>0.51400000000000001</v>
      </c>
    </row>
    <row r="33" spans="1:9" x14ac:dyDescent="0.2">
      <c r="A33" s="31" t="s">
        <v>48</v>
      </c>
      <c r="B33" s="31"/>
      <c r="C33" s="31"/>
      <c r="D33" s="31"/>
      <c r="E33" s="31"/>
      <c r="F33" s="31"/>
      <c r="G33" s="31"/>
      <c r="H33" s="31"/>
      <c r="I33" s="31"/>
    </row>
    <row r="34" spans="1:9" x14ac:dyDescent="0.2">
      <c r="A34" t="s">
        <v>49</v>
      </c>
    </row>
    <row r="35" spans="1:9" x14ac:dyDescent="0.2">
      <c r="A35" s="28" t="s">
        <v>50</v>
      </c>
      <c r="B35" s="28"/>
      <c r="C35" s="28"/>
      <c r="D35" s="28"/>
      <c r="E35" s="28"/>
      <c r="F35" s="28"/>
      <c r="G35" s="28"/>
      <c r="H35" s="28"/>
      <c r="I35" s="28"/>
    </row>
  </sheetData>
  <mergeCells count="7">
    <mergeCell ref="A35:I35"/>
    <mergeCell ref="B2:C2"/>
    <mergeCell ref="D2:I2"/>
    <mergeCell ref="D3:E3"/>
    <mergeCell ref="F3:G3"/>
    <mergeCell ref="H3:I3"/>
    <mergeCell ref="A33:I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7317E-DFE5-324E-A6DD-BC611C9A063B}">
  <dimension ref="A1:L24"/>
  <sheetViews>
    <sheetView workbookViewId="0"/>
  </sheetViews>
  <sheetFormatPr baseColWidth="10" defaultRowHeight="16" x14ac:dyDescent="0.2"/>
  <cols>
    <col min="6" max="6" width="15" customWidth="1"/>
  </cols>
  <sheetData>
    <row r="1" spans="1:12" x14ac:dyDescent="0.2">
      <c r="A1" s="1" t="s">
        <v>149</v>
      </c>
    </row>
    <row r="3" spans="1:12" x14ac:dyDescent="0.2">
      <c r="B3" s="27" t="s">
        <v>51</v>
      </c>
      <c r="C3" s="27"/>
      <c r="D3" s="27"/>
      <c r="E3" s="27"/>
      <c r="F3" s="27"/>
      <c r="G3" s="11"/>
      <c r="H3" s="27" t="s">
        <v>52</v>
      </c>
      <c r="I3" s="27"/>
      <c r="J3" s="27"/>
      <c r="K3" s="27"/>
      <c r="L3" s="27"/>
    </row>
    <row r="4" spans="1:12" x14ac:dyDescent="0.2">
      <c r="B4" s="32" t="s">
        <v>53</v>
      </c>
      <c r="C4" s="32"/>
      <c r="D4" s="12"/>
      <c r="E4" s="32" t="s">
        <v>54</v>
      </c>
      <c r="F4" s="32"/>
      <c r="G4" s="13"/>
      <c r="H4" s="32" t="s">
        <v>53</v>
      </c>
      <c r="I4" s="32"/>
      <c r="J4" s="12"/>
      <c r="K4" s="32" t="s">
        <v>54</v>
      </c>
      <c r="L4" s="32"/>
    </row>
    <row r="5" spans="1:12" x14ac:dyDescent="0.2">
      <c r="A5" s="2"/>
      <c r="B5" s="2" t="s">
        <v>55</v>
      </c>
      <c r="C5" s="2" t="s">
        <v>56</v>
      </c>
      <c r="D5" s="2"/>
      <c r="E5" s="2" t="s">
        <v>55</v>
      </c>
      <c r="F5" s="2" t="s">
        <v>56</v>
      </c>
      <c r="G5" s="2"/>
      <c r="H5" s="2" t="s">
        <v>55</v>
      </c>
      <c r="I5" s="2" t="s">
        <v>56</v>
      </c>
      <c r="J5" s="2"/>
      <c r="K5" s="2" t="s">
        <v>55</v>
      </c>
      <c r="L5" s="2" t="s">
        <v>56</v>
      </c>
    </row>
    <row r="6" spans="1:12" x14ac:dyDescent="0.2">
      <c r="A6" s="1" t="s">
        <v>41</v>
      </c>
      <c r="B6">
        <v>1.55</v>
      </c>
      <c r="C6" s="14" t="s">
        <v>57</v>
      </c>
      <c r="D6" s="15" t="s">
        <v>58</v>
      </c>
      <c r="E6">
        <v>3.71</v>
      </c>
      <c r="F6" s="14" t="s">
        <v>59</v>
      </c>
      <c r="H6">
        <v>1.26</v>
      </c>
      <c r="I6" s="14" t="s">
        <v>60</v>
      </c>
      <c r="J6" s="15" t="s">
        <v>58</v>
      </c>
      <c r="K6" s="16">
        <v>1.37</v>
      </c>
      <c r="L6" t="s">
        <v>61</v>
      </c>
    </row>
    <row r="7" spans="1:12" x14ac:dyDescent="0.2">
      <c r="C7" s="14"/>
      <c r="D7" s="15" t="s">
        <v>62</v>
      </c>
      <c r="E7">
        <v>11.34</v>
      </c>
      <c r="F7" s="14" t="s">
        <v>63</v>
      </c>
      <c r="I7" s="14"/>
      <c r="J7" s="15" t="s">
        <v>62</v>
      </c>
      <c r="K7" s="16">
        <v>2.78</v>
      </c>
      <c r="L7" t="s">
        <v>64</v>
      </c>
    </row>
    <row r="8" spans="1:12" x14ac:dyDescent="0.2">
      <c r="A8" s="1" t="s">
        <v>65</v>
      </c>
      <c r="C8" s="14"/>
      <c r="D8" s="14"/>
      <c r="I8" s="14"/>
      <c r="J8" s="14"/>
      <c r="K8" s="14"/>
    </row>
    <row r="9" spans="1:12" x14ac:dyDescent="0.2">
      <c r="A9" s="8" t="s">
        <v>66</v>
      </c>
      <c r="B9">
        <v>1.04</v>
      </c>
      <c r="C9" s="14" t="s">
        <v>67</v>
      </c>
      <c r="D9" s="15" t="s">
        <v>58</v>
      </c>
      <c r="E9">
        <v>4.9000000000000004</v>
      </c>
      <c r="F9" s="14" t="s">
        <v>68</v>
      </c>
      <c r="H9">
        <v>1.31</v>
      </c>
      <c r="I9" s="14" t="s">
        <v>69</v>
      </c>
      <c r="J9" s="15" t="s">
        <v>58</v>
      </c>
      <c r="K9" s="16" t="s">
        <v>70</v>
      </c>
      <c r="L9" s="16" t="s">
        <v>70</v>
      </c>
    </row>
    <row r="10" spans="1:12" x14ac:dyDescent="0.2">
      <c r="A10" s="8"/>
      <c r="C10" s="14"/>
      <c r="D10" s="15" t="s">
        <v>62</v>
      </c>
      <c r="E10">
        <v>3.67</v>
      </c>
      <c r="F10" s="14" t="s">
        <v>71</v>
      </c>
      <c r="I10" s="14"/>
      <c r="J10" s="15" t="s">
        <v>62</v>
      </c>
      <c r="K10" s="14" t="s">
        <v>70</v>
      </c>
      <c r="L10" s="14" t="s">
        <v>70</v>
      </c>
    </row>
    <row r="11" spans="1:12" x14ac:dyDescent="0.2">
      <c r="A11" s="8" t="s">
        <v>72</v>
      </c>
      <c r="B11">
        <v>1.55</v>
      </c>
      <c r="C11" s="14" t="s">
        <v>73</v>
      </c>
      <c r="D11" s="15" t="s">
        <v>58</v>
      </c>
      <c r="E11">
        <v>2.4500000000000002</v>
      </c>
      <c r="F11" s="14" t="s">
        <v>74</v>
      </c>
      <c r="H11">
        <v>1.33</v>
      </c>
      <c r="I11" s="14" t="s">
        <v>75</v>
      </c>
      <c r="J11" s="15" t="s">
        <v>58</v>
      </c>
      <c r="K11" s="16">
        <v>2.72</v>
      </c>
      <c r="L11" s="14" t="s">
        <v>76</v>
      </c>
    </row>
    <row r="12" spans="1:12" x14ac:dyDescent="0.2">
      <c r="A12" s="8"/>
      <c r="C12" s="14"/>
      <c r="D12" s="15" t="s">
        <v>62</v>
      </c>
      <c r="E12">
        <v>7.87</v>
      </c>
      <c r="F12" s="14" t="s">
        <v>77</v>
      </c>
      <c r="I12" s="14"/>
      <c r="J12" s="15" t="s">
        <v>62</v>
      </c>
      <c r="K12" s="16">
        <v>5.41</v>
      </c>
      <c r="L12" s="14" t="s">
        <v>78</v>
      </c>
    </row>
    <row r="13" spans="1:12" x14ac:dyDescent="0.2">
      <c r="A13" s="8" t="s">
        <v>79</v>
      </c>
      <c r="B13">
        <v>1.28</v>
      </c>
      <c r="C13" s="14" t="s">
        <v>80</v>
      </c>
      <c r="D13" s="15" t="s">
        <v>58</v>
      </c>
      <c r="E13">
        <v>3.39</v>
      </c>
      <c r="F13" s="14" t="s">
        <v>81</v>
      </c>
      <c r="H13">
        <v>1.28</v>
      </c>
      <c r="I13" s="14" t="s">
        <v>80</v>
      </c>
      <c r="J13" s="15" t="s">
        <v>58</v>
      </c>
      <c r="K13" s="16">
        <v>1.1599999999999999</v>
      </c>
      <c r="L13" s="14" t="s">
        <v>82</v>
      </c>
    </row>
    <row r="14" spans="1:12" x14ac:dyDescent="0.2">
      <c r="A14" s="8"/>
      <c r="C14" s="14"/>
      <c r="D14" s="15" t="s">
        <v>62</v>
      </c>
      <c r="E14">
        <v>6.12</v>
      </c>
      <c r="F14" s="14" t="s">
        <v>83</v>
      </c>
      <c r="I14" s="14"/>
      <c r="J14" s="15" t="s">
        <v>62</v>
      </c>
      <c r="K14" s="16">
        <v>2.19</v>
      </c>
      <c r="L14" s="14" t="s">
        <v>84</v>
      </c>
    </row>
    <row r="15" spans="1:12" x14ac:dyDescent="0.2">
      <c r="A15" s="8" t="s">
        <v>85</v>
      </c>
      <c r="B15">
        <v>1.63</v>
      </c>
      <c r="C15" s="14" t="s">
        <v>86</v>
      </c>
      <c r="D15" s="15" t="s">
        <v>58</v>
      </c>
      <c r="E15">
        <v>2.5</v>
      </c>
      <c r="F15" s="14" t="s">
        <v>87</v>
      </c>
      <c r="H15">
        <v>1.24</v>
      </c>
      <c r="I15" s="14" t="s">
        <v>88</v>
      </c>
      <c r="J15" s="15" t="s">
        <v>58</v>
      </c>
      <c r="K15" s="16">
        <v>2.31</v>
      </c>
      <c r="L15" s="14" t="s">
        <v>89</v>
      </c>
    </row>
    <row r="16" spans="1:12" x14ac:dyDescent="0.2">
      <c r="A16" s="8"/>
      <c r="C16" s="14"/>
      <c r="D16" s="15" t="s">
        <v>62</v>
      </c>
      <c r="E16">
        <v>8.52</v>
      </c>
      <c r="F16" s="14" t="s">
        <v>90</v>
      </c>
      <c r="I16" s="14"/>
      <c r="J16" s="15" t="s">
        <v>62</v>
      </c>
      <c r="K16" s="16">
        <v>3.37</v>
      </c>
      <c r="L16" s="14" t="s">
        <v>91</v>
      </c>
    </row>
    <row r="17" spans="1:12" x14ac:dyDescent="0.2">
      <c r="A17" s="17" t="s">
        <v>92</v>
      </c>
      <c r="B17" s="4">
        <v>1.9</v>
      </c>
      <c r="C17" s="18" t="s">
        <v>93</v>
      </c>
      <c r="D17" s="15" t="s">
        <v>58</v>
      </c>
      <c r="E17" s="4">
        <v>9.4600000000000009</v>
      </c>
      <c r="F17" s="19" t="s">
        <v>94</v>
      </c>
      <c r="G17" s="4"/>
      <c r="H17" s="4">
        <v>1.24</v>
      </c>
      <c r="I17" s="18" t="s">
        <v>95</v>
      </c>
      <c r="J17" s="15" t="s">
        <v>58</v>
      </c>
      <c r="K17" s="16">
        <v>1.95</v>
      </c>
      <c r="L17" s="18" t="s">
        <v>96</v>
      </c>
    </row>
    <row r="18" spans="1:12" x14ac:dyDescent="0.2">
      <c r="A18" s="20"/>
      <c r="B18" s="2"/>
      <c r="C18" s="21"/>
      <c r="D18" s="22" t="s">
        <v>62</v>
      </c>
      <c r="E18" s="2">
        <v>44.51</v>
      </c>
      <c r="F18" s="21" t="s">
        <v>97</v>
      </c>
      <c r="G18" s="2"/>
      <c r="H18" s="2"/>
      <c r="I18" s="21"/>
      <c r="J18" s="22" t="s">
        <v>62</v>
      </c>
      <c r="K18" s="23">
        <v>3.58</v>
      </c>
      <c r="L18" s="21" t="s">
        <v>98</v>
      </c>
    </row>
    <row r="19" spans="1:12" x14ac:dyDescent="0.2">
      <c r="A19" s="24" t="s">
        <v>99</v>
      </c>
    </row>
    <row r="20" spans="1:12" x14ac:dyDescent="0.2">
      <c r="A20" s="24" t="s">
        <v>100</v>
      </c>
    </row>
    <row r="21" spans="1:12" x14ac:dyDescent="0.2">
      <c r="A21" s="24" t="s">
        <v>101</v>
      </c>
    </row>
    <row r="22" spans="1:12" x14ac:dyDescent="0.2">
      <c r="A22" s="24" t="s">
        <v>102</v>
      </c>
    </row>
    <row r="23" spans="1:12" x14ac:dyDescent="0.2">
      <c r="A23" s="24" t="s">
        <v>103</v>
      </c>
    </row>
    <row r="24" spans="1:12" x14ac:dyDescent="0.2">
      <c r="A24" s="24" t="s">
        <v>104</v>
      </c>
    </row>
  </sheetData>
  <mergeCells count="6">
    <mergeCell ref="B3:F3"/>
    <mergeCell ref="H3:L3"/>
    <mergeCell ref="B4:C4"/>
    <mergeCell ref="E4:F4"/>
    <mergeCell ref="H4:I4"/>
    <mergeCell ref="K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8F3CC-88E7-BE46-94F4-ADE161C9B570}">
  <dimension ref="A1:L26"/>
  <sheetViews>
    <sheetView tabSelected="1" workbookViewId="0"/>
  </sheetViews>
  <sheetFormatPr baseColWidth="10" defaultRowHeight="16" x14ac:dyDescent="0.2"/>
  <sheetData>
    <row r="1" spans="1:12" x14ac:dyDescent="0.2">
      <c r="A1" s="1" t="s">
        <v>150</v>
      </c>
    </row>
    <row r="3" spans="1:12" x14ac:dyDescent="0.2">
      <c r="B3" s="27" t="s">
        <v>51</v>
      </c>
      <c r="C3" s="27"/>
      <c r="D3" s="27"/>
      <c r="E3" s="27"/>
      <c r="F3" s="27"/>
      <c r="G3" s="11"/>
      <c r="H3" s="27" t="s">
        <v>52</v>
      </c>
      <c r="I3" s="27"/>
      <c r="J3" s="27"/>
      <c r="K3" s="27"/>
      <c r="L3" s="27"/>
    </row>
    <row r="4" spans="1:12" x14ac:dyDescent="0.2">
      <c r="B4" s="32" t="s">
        <v>53</v>
      </c>
      <c r="C4" s="32"/>
      <c r="D4" s="12"/>
      <c r="E4" s="32" t="s">
        <v>54</v>
      </c>
      <c r="F4" s="32"/>
      <c r="G4" s="13"/>
      <c r="H4" s="32" t="s">
        <v>53</v>
      </c>
      <c r="I4" s="32"/>
      <c r="J4" s="12"/>
      <c r="K4" s="32" t="s">
        <v>54</v>
      </c>
      <c r="L4" s="32"/>
    </row>
    <row r="5" spans="1:12" x14ac:dyDescent="0.2">
      <c r="A5" s="2"/>
      <c r="B5" s="2" t="s">
        <v>55</v>
      </c>
      <c r="C5" s="2" t="s">
        <v>56</v>
      </c>
      <c r="D5" s="2"/>
      <c r="E5" s="2" t="s">
        <v>55</v>
      </c>
      <c r="F5" s="2" t="s">
        <v>56</v>
      </c>
      <c r="G5" s="2"/>
      <c r="H5" s="2" t="s">
        <v>55</v>
      </c>
      <c r="I5" s="2" t="s">
        <v>56</v>
      </c>
      <c r="J5" s="2"/>
      <c r="K5" s="2" t="s">
        <v>55</v>
      </c>
      <c r="L5" s="2" t="s">
        <v>56</v>
      </c>
    </row>
    <row r="6" spans="1:12" x14ac:dyDescent="0.2">
      <c r="A6" s="1" t="s">
        <v>105</v>
      </c>
      <c r="B6">
        <v>1.52</v>
      </c>
      <c r="C6" s="14" t="s">
        <v>106</v>
      </c>
      <c r="D6" s="25" t="s">
        <v>58</v>
      </c>
      <c r="E6">
        <v>5.05</v>
      </c>
      <c r="F6" s="14" t="s">
        <v>107</v>
      </c>
      <c r="H6">
        <v>1.25</v>
      </c>
      <c r="I6" s="14" t="s">
        <v>60</v>
      </c>
      <c r="J6" s="25" t="s">
        <v>58</v>
      </c>
      <c r="K6">
        <v>2.1800000000000002</v>
      </c>
      <c r="L6" s="14" t="s">
        <v>108</v>
      </c>
    </row>
    <row r="7" spans="1:12" x14ac:dyDescent="0.2">
      <c r="C7" s="14"/>
      <c r="D7" s="25" t="s">
        <v>62</v>
      </c>
      <c r="E7">
        <v>13.4</v>
      </c>
      <c r="F7" s="14" t="s">
        <v>109</v>
      </c>
      <c r="I7" s="14"/>
      <c r="J7" s="25" t="s">
        <v>62</v>
      </c>
      <c r="K7">
        <v>3.77</v>
      </c>
      <c r="L7" s="14" t="s">
        <v>110</v>
      </c>
    </row>
    <row r="8" spans="1:12" x14ac:dyDescent="0.2">
      <c r="C8" s="14"/>
      <c r="F8" s="14"/>
      <c r="I8" s="14"/>
    </row>
    <row r="9" spans="1:12" x14ac:dyDescent="0.2">
      <c r="A9" s="1" t="s">
        <v>111</v>
      </c>
      <c r="C9" s="14"/>
      <c r="F9" s="14"/>
      <c r="I9" s="14"/>
    </row>
    <row r="10" spans="1:12" x14ac:dyDescent="0.2">
      <c r="A10" s="8" t="s">
        <v>66</v>
      </c>
      <c r="B10">
        <v>1.0900000000000001</v>
      </c>
      <c r="C10" s="14" t="s">
        <v>112</v>
      </c>
      <c r="D10" s="25" t="s">
        <v>58</v>
      </c>
      <c r="E10">
        <v>5.33</v>
      </c>
      <c r="F10" s="14" t="s">
        <v>113</v>
      </c>
      <c r="H10">
        <v>1.39</v>
      </c>
      <c r="I10" s="14" t="s">
        <v>114</v>
      </c>
      <c r="J10" s="25" t="s">
        <v>58</v>
      </c>
      <c r="K10" t="s">
        <v>115</v>
      </c>
      <c r="L10" t="s">
        <v>115</v>
      </c>
    </row>
    <row r="11" spans="1:12" x14ac:dyDescent="0.2">
      <c r="A11" s="8"/>
      <c r="C11" s="14"/>
      <c r="D11" s="25" t="s">
        <v>62</v>
      </c>
      <c r="E11">
        <v>4.63</v>
      </c>
      <c r="F11" s="14" t="s">
        <v>116</v>
      </c>
      <c r="I11" s="14"/>
      <c r="J11" s="25" t="s">
        <v>62</v>
      </c>
      <c r="K11" t="s">
        <v>115</v>
      </c>
      <c r="L11" t="s">
        <v>115</v>
      </c>
    </row>
    <row r="12" spans="1:12" x14ac:dyDescent="0.2">
      <c r="A12" s="8" t="s">
        <v>72</v>
      </c>
      <c r="B12">
        <v>1.51</v>
      </c>
      <c r="C12" s="14" t="s">
        <v>117</v>
      </c>
      <c r="D12" s="25" t="s">
        <v>58</v>
      </c>
      <c r="E12">
        <v>2.6</v>
      </c>
      <c r="F12" s="14" t="s">
        <v>118</v>
      </c>
      <c r="H12">
        <v>1.32</v>
      </c>
      <c r="I12" s="14" t="s">
        <v>119</v>
      </c>
      <c r="J12" s="25" t="s">
        <v>58</v>
      </c>
      <c r="K12">
        <v>2.81</v>
      </c>
      <c r="L12" s="14" t="s">
        <v>120</v>
      </c>
    </row>
    <row r="13" spans="1:12" x14ac:dyDescent="0.2">
      <c r="A13" s="8"/>
      <c r="C13" s="14"/>
      <c r="D13" s="25" t="s">
        <v>62</v>
      </c>
      <c r="E13">
        <v>8.08</v>
      </c>
      <c r="F13" s="14" t="s">
        <v>121</v>
      </c>
      <c r="I13" s="14"/>
      <c r="J13" s="25" t="s">
        <v>62</v>
      </c>
      <c r="K13">
        <v>5.3</v>
      </c>
      <c r="L13" s="14" t="s">
        <v>122</v>
      </c>
    </row>
    <row r="14" spans="1:12" x14ac:dyDescent="0.2">
      <c r="A14" s="8" t="s">
        <v>79</v>
      </c>
      <c r="B14">
        <v>1.29</v>
      </c>
      <c r="C14" s="14" t="s">
        <v>123</v>
      </c>
      <c r="D14" s="25" t="s">
        <v>58</v>
      </c>
      <c r="E14">
        <v>3.3</v>
      </c>
      <c r="F14" s="14" t="s">
        <v>124</v>
      </c>
      <c r="H14">
        <v>1.23</v>
      </c>
      <c r="I14" s="14" t="s">
        <v>125</v>
      </c>
      <c r="J14" s="25" t="s">
        <v>58</v>
      </c>
      <c r="K14">
        <v>1.07</v>
      </c>
      <c r="L14" s="14" t="s">
        <v>126</v>
      </c>
    </row>
    <row r="15" spans="1:12" x14ac:dyDescent="0.2">
      <c r="A15" s="8"/>
      <c r="C15" s="14"/>
      <c r="D15" s="25" t="s">
        <v>62</v>
      </c>
      <c r="E15">
        <v>6.04</v>
      </c>
      <c r="F15" s="14" t="s">
        <v>127</v>
      </c>
      <c r="I15" s="14"/>
      <c r="J15" s="25" t="s">
        <v>62</v>
      </c>
      <c r="K15">
        <v>2.0699999999999998</v>
      </c>
      <c r="L15" s="14" t="s">
        <v>128</v>
      </c>
    </row>
    <row r="16" spans="1:12" x14ac:dyDescent="0.2">
      <c r="A16" s="8" t="s">
        <v>85</v>
      </c>
      <c r="B16">
        <v>1.63</v>
      </c>
      <c r="C16" s="14" t="s">
        <v>129</v>
      </c>
      <c r="D16" s="25" t="s">
        <v>58</v>
      </c>
      <c r="E16">
        <v>3.08</v>
      </c>
      <c r="F16" s="14" t="s">
        <v>130</v>
      </c>
      <c r="H16">
        <v>1.26</v>
      </c>
      <c r="I16" s="14" t="s">
        <v>131</v>
      </c>
      <c r="J16" s="25" t="s">
        <v>58</v>
      </c>
      <c r="K16">
        <v>2.33</v>
      </c>
      <c r="L16" s="14" t="s">
        <v>132</v>
      </c>
    </row>
    <row r="17" spans="1:12" x14ac:dyDescent="0.2">
      <c r="A17" s="8"/>
      <c r="C17" s="14"/>
      <c r="D17" s="25" t="s">
        <v>62</v>
      </c>
      <c r="E17">
        <v>10.47</v>
      </c>
      <c r="F17" s="14" t="s">
        <v>133</v>
      </c>
      <c r="I17" s="14"/>
      <c r="J17" s="25" t="s">
        <v>62</v>
      </c>
      <c r="K17">
        <v>3.53</v>
      </c>
      <c r="L17" s="14" t="s">
        <v>134</v>
      </c>
    </row>
    <row r="18" spans="1:12" x14ac:dyDescent="0.2">
      <c r="A18" s="17" t="s">
        <v>92</v>
      </c>
      <c r="B18" s="4">
        <v>1.9</v>
      </c>
      <c r="C18" s="18" t="s">
        <v>135</v>
      </c>
      <c r="D18" s="25" t="s">
        <v>58</v>
      </c>
      <c r="E18" s="4">
        <v>9.69</v>
      </c>
      <c r="F18" s="19" t="s">
        <v>136</v>
      </c>
      <c r="G18" s="4"/>
      <c r="H18" s="4">
        <v>1.22</v>
      </c>
      <c r="I18" s="18" t="s">
        <v>137</v>
      </c>
      <c r="J18" s="25" t="s">
        <v>58</v>
      </c>
      <c r="K18" s="4">
        <v>1.95</v>
      </c>
      <c r="L18" s="18" t="s">
        <v>138</v>
      </c>
    </row>
    <row r="19" spans="1:12" x14ac:dyDescent="0.2">
      <c r="A19" s="20"/>
      <c r="B19" s="2"/>
      <c r="C19" s="21"/>
      <c r="D19" s="26" t="s">
        <v>62</v>
      </c>
      <c r="E19" s="2">
        <v>45.67</v>
      </c>
      <c r="F19" s="21" t="s">
        <v>139</v>
      </c>
      <c r="G19" s="2"/>
      <c r="H19" s="2"/>
      <c r="I19" s="2"/>
      <c r="J19" s="26" t="s">
        <v>62</v>
      </c>
      <c r="K19" s="2">
        <v>3.43</v>
      </c>
      <c r="L19" s="21" t="s">
        <v>140</v>
      </c>
    </row>
    <row r="20" spans="1:12" x14ac:dyDescent="0.2">
      <c r="A20" s="24" t="s">
        <v>99</v>
      </c>
    </row>
    <row r="21" spans="1:12" x14ac:dyDescent="0.2">
      <c r="A21" s="24" t="s">
        <v>100</v>
      </c>
    </row>
    <row r="22" spans="1:12" x14ac:dyDescent="0.2">
      <c r="A22" s="24" t="s">
        <v>141</v>
      </c>
    </row>
    <row r="23" spans="1:12" x14ac:dyDescent="0.2">
      <c r="A23" s="24" t="s">
        <v>102</v>
      </c>
    </row>
    <row r="24" spans="1:12" x14ac:dyDescent="0.2">
      <c r="A24" s="24" t="s">
        <v>142</v>
      </c>
    </row>
    <row r="25" spans="1:12" x14ac:dyDescent="0.2">
      <c r="A25" s="24" t="s">
        <v>143</v>
      </c>
    </row>
    <row r="26" spans="1:12" x14ac:dyDescent="0.2">
      <c r="A26" s="24" t="s">
        <v>144</v>
      </c>
    </row>
  </sheetData>
  <mergeCells count="6">
    <mergeCell ref="B3:F3"/>
    <mergeCell ref="H3:L3"/>
    <mergeCell ref="B4:C4"/>
    <mergeCell ref="E4:F4"/>
    <mergeCell ref="H4:I4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A</vt:lpstr>
      <vt:lpstr>Supplemental Table B</vt:lpstr>
      <vt:lpstr>Supplemental Table C</vt:lpstr>
      <vt:lpstr>Supplemental Table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4T17:58:53Z</dcterms:created>
  <dcterms:modified xsi:type="dcterms:W3CDTF">2023-03-24T14:38:41Z</dcterms:modified>
</cp:coreProperties>
</file>